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roup Peeper/Tim Arnoldus/genome wide SL/20250307_Post_decision_finalizing/Source data/"/>
    </mc:Choice>
  </mc:AlternateContent>
  <xr:revisionPtr revIDLastSave="0" documentId="13_ncr:1_{AA9E786F-D226-9C4E-A3DE-E2EF218FB0EA}" xr6:coauthVersionLast="47" xr6:coauthVersionMax="47" xr10:uidLastSave="{00000000-0000-0000-0000-000000000000}"/>
  <bookViews>
    <workbookView xWindow="5180" yWindow="3000" windowWidth="28040" windowHeight="17440" activeTab="2" xr2:uid="{06B8E352-95AA-F24D-9CA2-D60D0B68949E}"/>
  </bookViews>
  <sheets>
    <sheet name="a left side 2 plots" sheetId="2" r:id="rId1"/>
    <sheet name="a right side 2 plots" sheetId="3" r:id="rId2"/>
    <sheet name="b" sheetId="7" r:id="rId3"/>
    <sheet name="c" sheetId="4" r:id="rId4"/>
    <sheet name="e" sheetId="5" r:id="rId5"/>
    <sheet name="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7" l="1"/>
  <c r="H5" i="7"/>
</calcChain>
</file>

<file path=xl/sharedStrings.xml><?xml version="1.0" encoding="utf-8"?>
<sst xmlns="http://schemas.openxmlformats.org/spreadsheetml/2006/main" count="1213" uniqueCount="918">
  <si>
    <t>&lt;0.0001</t>
  </si>
  <si>
    <t>P-value</t>
  </si>
  <si>
    <t>Mann Whitney test</t>
  </si>
  <si>
    <r>
      <t>Δ</t>
    </r>
    <r>
      <rPr>
        <i/>
        <sz val="10"/>
        <rFont val="Arial"/>
        <family val="2"/>
      </rPr>
      <t>CDS2</t>
    </r>
    <r>
      <rPr>
        <sz val="10"/>
        <rFont val="Arial"/>
        <family val="2"/>
      </rPr>
      <t xml:space="preserve"> non-lethal </t>
    </r>
    <r>
      <rPr>
        <i/>
        <sz val="10"/>
        <rFont val="Arial"/>
        <family val="2"/>
      </rPr>
      <t>CDH1</t>
    </r>
  </si>
  <si>
    <t>Column A</t>
  </si>
  <si>
    <r>
      <t>Δ</t>
    </r>
    <r>
      <rPr>
        <i/>
        <sz val="10"/>
        <rFont val="Arial"/>
        <family val="2"/>
      </rPr>
      <t>CDS2</t>
    </r>
    <r>
      <rPr>
        <sz val="10"/>
        <rFont val="Arial"/>
        <family val="2"/>
      </rPr>
      <t xml:space="preserve"> non-lethal </t>
    </r>
    <r>
      <rPr>
        <i/>
        <sz val="10"/>
        <rFont val="Arial"/>
        <family val="2"/>
      </rPr>
      <t>VIM</t>
    </r>
  </si>
  <si>
    <t>vs.</t>
  </si>
  <si>
    <r>
      <t>Δ</t>
    </r>
    <r>
      <rPr>
        <i/>
        <sz val="10"/>
        <rFont val="Arial"/>
        <family val="2"/>
      </rPr>
      <t>CDS2</t>
    </r>
    <r>
      <rPr>
        <sz val="10"/>
        <rFont val="Arial"/>
        <family val="2"/>
      </rPr>
      <t xml:space="preserve"> lethal </t>
    </r>
    <r>
      <rPr>
        <i/>
        <sz val="10"/>
        <rFont val="Arial"/>
        <family val="2"/>
      </rPr>
      <t>CDH1</t>
    </r>
  </si>
  <si>
    <t>Column B</t>
  </si>
  <si>
    <r>
      <t>Δ</t>
    </r>
    <r>
      <rPr>
        <i/>
        <sz val="10"/>
        <rFont val="Arial"/>
        <family val="2"/>
      </rPr>
      <t>CDS2</t>
    </r>
    <r>
      <rPr>
        <sz val="10"/>
        <rFont val="Arial"/>
        <family val="2"/>
      </rPr>
      <t xml:space="preserve"> lethal </t>
    </r>
    <r>
      <rPr>
        <i/>
        <sz val="10"/>
        <rFont val="Arial"/>
        <family val="2"/>
      </rPr>
      <t>VIM</t>
    </r>
  </si>
  <si>
    <r>
      <t>Δ</t>
    </r>
    <r>
      <rPr>
        <i/>
        <sz val="10"/>
        <color theme="1"/>
        <rFont val="Arial"/>
        <family val="2"/>
      </rPr>
      <t>CDS2</t>
    </r>
    <r>
      <rPr>
        <sz val="10"/>
        <color theme="1"/>
        <rFont val="Arial"/>
        <family val="2"/>
      </rPr>
      <t xml:space="preserve"> lethal cell lines</t>
    </r>
  </si>
  <si>
    <r>
      <t>Δ</t>
    </r>
    <r>
      <rPr>
        <i/>
        <sz val="10"/>
        <color theme="1"/>
        <rFont val="Arial"/>
        <family val="2"/>
      </rPr>
      <t>CDS2</t>
    </r>
    <r>
      <rPr>
        <sz val="10"/>
        <color theme="1"/>
        <rFont val="Arial"/>
        <family val="2"/>
      </rPr>
      <t xml:space="preserve"> non-lethal cell lines</t>
    </r>
  </si>
  <si>
    <t>CDH1</t>
  </si>
  <si>
    <t>Table Analyzed</t>
  </si>
  <si>
    <t>VIM</t>
  </si>
  <si>
    <r>
      <rPr>
        <i/>
        <sz val="10"/>
        <color theme="1"/>
        <rFont val="Arial"/>
        <family val="2"/>
      </rPr>
      <t>VIM</t>
    </r>
    <r>
      <rPr>
        <sz val="10"/>
        <color theme="1"/>
        <rFont val="Arial"/>
        <family val="2"/>
      </rPr>
      <t xml:space="preserve"> expression (log2(TPM+1))</t>
    </r>
  </si>
  <si>
    <r>
      <rPr>
        <i/>
        <sz val="10"/>
        <color theme="1"/>
        <rFont val="Arial"/>
        <family val="2"/>
      </rPr>
      <t>CDH1</t>
    </r>
    <r>
      <rPr>
        <sz val="10"/>
        <color theme="1"/>
        <rFont val="Arial"/>
        <family val="2"/>
      </rPr>
      <t xml:space="preserve"> expression (log2(TPM+1))</t>
    </r>
  </si>
  <si>
    <t>Difference: Hodges-Lehmann</t>
  </si>
  <si>
    <t>Difference: Actual</t>
  </si>
  <si>
    <t>2,831, n=344</t>
  </si>
  <si>
    <t>Median of column B</t>
  </si>
  <si>
    <t>7,165, n=344</t>
  </si>
  <si>
    <t>9,712, n=345</t>
  </si>
  <si>
    <t>Median of column A</t>
  </si>
  <si>
    <t>0,3785, n=345</t>
  </si>
  <si>
    <t>Difference between medians</t>
  </si>
  <si>
    <t>Mann-Whitney U</t>
  </si>
  <si>
    <t>167619 , 70086</t>
  </si>
  <si>
    <t>Sum of ranks in column A,B</t>
  </si>
  <si>
    <t>61674 , 176032</t>
  </si>
  <si>
    <t>Two-tailed</t>
  </si>
  <si>
    <t>One- or two-tailed P value?</t>
  </si>
  <si>
    <t>Yes</t>
  </si>
  <si>
    <t>Significantly different (P &lt; 0.05)?</t>
  </si>
  <si>
    <t>****</t>
  </si>
  <si>
    <t>P value summary</t>
  </si>
  <si>
    <t>Approximate</t>
  </si>
  <si>
    <t>Exact or approximate P value?</t>
  </si>
  <si>
    <t>&lt;0,0001</t>
  </si>
  <si>
    <t>P value</t>
  </si>
  <si>
    <t>bottom quart CDS1</t>
  </si>
  <si>
    <t>Bottom quart CDS1</t>
  </si>
  <si>
    <t>vs,</t>
  </si>
  <si>
    <t>Top quart CDS1</t>
  </si>
  <si>
    <r>
      <t xml:space="preserve">Top quartile cancer cell lines for </t>
    </r>
    <r>
      <rPr>
        <i/>
        <sz val="10"/>
        <color theme="1"/>
        <rFont val="Arial"/>
        <family val="2"/>
      </rPr>
      <t>CDS1</t>
    </r>
    <r>
      <rPr>
        <sz val="10"/>
        <color theme="1"/>
        <rFont val="Arial"/>
        <family val="2"/>
      </rPr>
      <t xml:space="preserve"> expression</t>
    </r>
  </si>
  <si>
    <r>
      <t xml:space="preserve">Bottom quartile cancer cell lines for </t>
    </r>
    <r>
      <rPr>
        <i/>
        <sz val="10"/>
        <color theme="1"/>
        <rFont val="Arial"/>
        <family val="2"/>
      </rPr>
      <t>CDS1</t>
    </r>
    <r>
      <rPr>
        <sz val="10"/>
        <color theme="1"/>
        <rFont val="Arial"/>
        <family val="2"/>
      </rPr>
      <t xml:space="preserve"> expression</t>
    </r>
  </si>
  <si>
    <t>ACH-000913</t>
  </si>
  <si>
    <t>ACH-000831</t>
  </si>
  <si>
    <t>ACH-000978</t>
  </si>
  <si>
    <t>ACH-000302</t>
  </si>
  <si>
    <t>ACH-000435</t>
  </si>
  <si>
    <t>ACH-000984</t>
  </si>
  <si>
    <t>ACH-000974</t>
  </si>
  <si>
    <t>ACH-000954</t>
  </si>
  <si>
    <t>ACH-000173</t>
  </si>
  <si>
    <t>ACH-000946</t>
  </si>
  <si>
    <t>ACH-000753</t>
  </si>
  <si>
    <t>ACH-000973</t>
  </si>
  <si>
    <t>ACH-000011</t>
  </si>
  <si>
    <t>ACH-000396</t>
  </si>
  <si>
    <t>ACH-000566</t>
  </si>
  <si>
    <t>ACH-000839</t>
  </si>
  <si>
    <t>ACH-000905</t>
  </si>
  <si>
    <t>ACH-000834</t>
  </si>
  <si>
    <t>ACH-000593</t>
  </si>
  <si>
    <t>ACH-000862</t>
  </si>
  <si>
    <t>ACH-000486</t>
  </si>
  <si>
    <t>ACH-000473</t>
  </si>
  <si>
    <t>ACH-000142</t>
  </si>
  <si>
    <t>ACH-000896</t>
  </si>
  <si>
    <t>ACH-000545</t>
  </si>
  <si>
    <t>ACH-000741</t>
  </si>
  <si>
    <t>ACH-000188</t>
  </si>
  <si>
    <t>ACH-000606</t>
  </si>
  <si>
    <t>ACH-000503</t>
  </si>
  <si>
    <t>ACH-000723</t>
  </si>
  <si>
    <t>ACH-000836</t>
  </si>
  <si>
    <t>ACH-000546</t>
  </si>
  <si>
    <t>ACH-000207</t>
  </si>
  <si>
    <t>ACH-000732</t>
  </si>
  <si>
    <t>ACH-000630</t>
  </si>
  <si>
    <t>ACH-000846</t>
  </si>
  <si>
    <t>ACH-000771</t>
  </si>
  <si>
    <t>ACH-000778</t>
  </si>
  <si>
    <t>ACH-000735</t>
  </si>
  <si>
    <t>ACH-000619</t>
  </si>
  <si>
    <t>ACH-000238</t>
  </si>
  <si>
    <t>ACH-000518</t>
  </si>
  <si>
    <t>ACH-000715</t>
  </si>
  <si>
    <t>ACH-000692</t>
  </si>
  <si>
    <t>ACH-001307</t>
  </si>
  <si>
    <t>ACH-001306</t>
  </si>
  <si>
    <t>ACH-000174</t>
  </si>
  <si>
    <t>ACH-000456</t>
  </si>
  <si>
    <t>ACH-000903</t>
  </si>
  <si>
    <t>ACH-000897</t>
  </si>
  <si>
    <t>ACH-001321</t>
  </si>
  <si>
    <t>ACH-000835</t>
  </si>
  <si>
    <t>ACH-000689</t>
  </si>
  <si>
    <t>ACH-000051</t>
  </si>
  <si>
    <t>ACH-000037</t>
  </si>
  <si>
    <t>ACH-001190</t>
  </si>
  <si>
    <t>ACH-000579</t>
  </si>
  <si>
    <t>ACH-000477</t>
  </si>
  <si>
    <t>ACH-000968</t>
  </si>
  <si>
    <t>ACH-000348</t>
  </si>
  <si>
    <t>ACH-000401</t>
  </si>
  <si>
    <t>ACH-000615</t>
  </si>
  <si>
    <t>ACH-000730</t>
  </si>
  <si>
    <t>ACH-000274</t>
  </si>
  <si>
    <t>ACH-000423</t>
  </si>
  <si>
    <t>ACH-000632</t>
  </si>
  <si>
    <t>ACH-000814</t>
  </si>
  <si>
    <t>ACH-000008</t>
  </si>
  <si>
    <t>ACH-000550</t>
  </si>
  <si>
    <t>ACH-000899</t>
  </si>
  <si>
    <t>ACH-000650</t>
  </si>
  <si>
    <t>ACH-000805</t>
  </si>
  <si>
    <t>ACH-000404</t>
  </si>
  <si>
    <t>ACH-000441</t>
  </si>
  <si>
    <t>ACH-000465</t>
  </si>
  <si>
    <t>ACH-000090</t>
  </si>
  <si>
    <t>ACH-000177</t>
  </si>
  <si>
    <t>ACH-000115</t>
  </si>
  <si>
    <t>ACH-000050</t>
  </si>
  <si>
    <t>ACH-000541</t>
  </si>
  <si>
    <t>ACH-000363</t>
  </si>
  <si>
    <t>ACH-000763</t>
  </si>
  <si>
    <t>ACH-000419</t>
  </si>
  <si>
    <t>ACH-000817</t>
  </si>
  <si>
    <t>ACH-000227</t>
  </si>
  <si>
    <t>ACH-000149</t>
  </si>
  <si>
    <t>ACH-000310</t>
  </si>
  <si>
    <t>ACH-000345</t>
  </si>
  <si>
    <t>ACH-000203</t>
  </si>
  <si>
    <t>ACH-000136</t>
  </si>
  <si>
    <t>ACH-000502</t>
  </si>
  <si>
    <t>ACH-000468</t>
  </si>
  <si>
    <t>ACH-000517</t>
  </si>
  <si>
    <t>ACH-000599</t>
  </si>
  <si>
    <t>ACH-000243</t>
  </si>
  <si>
    <t>ACH-000685</t>
  </si>
  <si>
    <t>ACH-000060</t>
  </si>
  <si>
    <t>ACH-000205</t>
  </si>
  <si>
    <t>ACH-000535</t>
  </si>
  <si>
    <t>ACH-000042</t>
  </si>
  <si>
    <t>ACH-000933</t>
  </si>
  <si>
    <t>ACH-000094</t>
  </si>
  <si>
    <t>ACH-000031</t>
  </si>
  <si>
    <t>ACH-000093</t>
  </si>
  <si>
    <t>ACH-000307</t>
  </si>
  <si>
    <t>ACH-000332</t>
  </si>
  <si>
    <t>ACH-000022</t>
  </si>
  <si>
    <t>ACH-000347</t>
  </si>
  <si>
    <t>ACH-000266</t>
  </si>
  <si>
    <t>ACH-000114</t>
  </si>
  <si>
    <t>ACH-000688</t>
  </si>
  <si>
    <t>ACH-000657</t>
  </si>
  <si>
    <t>ACH-000048</t>
  </si>
  <si>
    <t>ACH-000542</t>
  </si>
  <si>
    <t>ACH-000123</t>
  </si>
  <si>
    <t>ACH-000696</t>
  </si>
  <si>
    <t>ACH-000663</t>
  </si>
  <si>
    <t>ACH-000947</t>
  </si>
  <si>
    <t>ACH-000574</t>
  </si>
  <si>
    <t>ACH-000704</t>
  </si>
  <si>
    <t>ACH-000324</t>
  </si>
  <si>
    <t>ACH-000460</t>
  </si>
  <si>
    <t>ACH-000796</t>
  </si>
  <si>
    <t>ACH-000885</t>
  </si>
  <si>
    <t>ACH-000811</t>
  </si>
  <si>
    <t>ACH-000617</t>
  </si>
  <si>
    <t>ACH-000936</t>
  </si>
  <si>
    <t>ACH-000280</t>
  </si>
  <si>
    <t>ACH-000116</t>
  </si>
  <si>
    <t>ACH-000013</t>
  </si>
  <si>
    <t>ACH-000713</t>
  </si>
  <si>
    <t>ACH-000527</t>
  </si>
  <si>
    <t>ACH-000103</t>
  </si>
  <si>
    <t>ACH-000132</t>
  </si>
  <si>
    <t>ACH-000333</t>
  </si>
  <si>
    <t>ACH-000608</t>
  </si>
  <si>
    <t>ACH-000001</t>
  </si>
  <si>
    <t>ACH-000106</t>
  </si>
  <si>
    <t>ACH-000069</t>
  </si>
  <si>
    <t>ACH-000509</t>
  </si>
  <si>
    <t>ACH-000061</t>
  </si>
  <si>
    <t>ACH-000038</t>
  </si>
  <si>
    <t>ACH-000697</t>
  </si>
  <si>
    <t>ACH-000226</t>
  </si>
  <si>
    <t>ACH-000912</t>
  </si>
  <si>
    <t>ACH-000945</t>
  </si>
  <si>
    <t>ACH-000264</t>
  </si>
  <si>
    <t>ACH-000924</t>
  </si>
  <si>
    <t>ACH-000292</t>
  </si>
  <si>
    <t>ACH-000800</t>
  </si>
  <si>
    <t>ACH-000921</t>
  </si>
  <si>
    <t>ACH-000677</t>
  </si>
  <si>
    <t>ACH-000355</t>
  </si>
  <si>
    <t>ACH-000434</t>
  </si>
  <si>
    <t>ACH-000506</t>
  </si>
  <si>
    <t>ACH-000444</t>
  </si>
  <si>
    <t>ACH-000900</t>
  </si>
  <si>
    <t>ACH-000261</t>
  </si>
  <si>
    <t>ACH-000343</t>
  </si>
  <si>
    <t>ACH-000853</t>
  </si>
  <si>
    <t>ACH-000670</t>
  </si>
  <si>
    <t>ACH-000530</t>
  </si>
  <si>
    <t>ACH-000511</t>
  </si>
  <si>
    <t>ACH-000893</t>
  </si>
  <si>
    <t>ACH-000731</t>
  </si>
  <si>
    <t>ACH-000121</t>
  </si>
  <si>
    <t>ACH-000358</t>
  </si>
  <si>
    <t>ACH-000787</t>
  </si>
  <si>
    <t>ACH-000672</t>
  </si>
  <si>
    <t>ACH-000176</t>
  </si>
  <si>
    <t>ACH-000789</t>
  </si>
  <si>
    <t>ACH-000062</t>
  </si>
  <si>
    <t>ACH-000825</t>
  </si>
  <si>
    <t>ACH-000878</t>
  </si>
  <si>
    <t>ACH-000627</t>
  </si>
  <si>
    <t>ACH-000525</t>
  </si>
  <si>
    <t>ACH-000378</t>
  </si>
  <si>
    <t>ACH-000399</t>
  </si>
  <si>
    <t>ACH-000587</t>
  </si>
  <si>
    <t>ACH-000382</t>
  </si>
  <si>
    <t>ACH-000695</t>
  </si>
  <si>
    <t>ACH-000712</t>
  </si>
  <si>
    <t>ACH-000669</t>
  </si>
  <si>
    <t>ACH-000327</t>
  </si>
  <si>
    <t>ACH-000129</t>
  </si>
  <si>
    <t>ACH-000290</t>
  </si>
  <si>
    <t>ACH-000888</t>
  </si>
  <si>
    <t>ACH-000508</t>
  </si>
  <si>
    <t>ACH-000298</t>
  </si>
  <si>
    <t>ACH-000980</t>
  </si>
  <si>
    <t>ACH-000665</t>
  </si>
  <si>
    <t>ACH-000705</t>
  </si>
  <si>
    <t>ACH-000843</t>
  </si>
  <si>
    <t>ACH-000659</t>
  </si>
  <si>
    <t>ACH-000780</t>
  </si>
  <si>
    <t>ACH-000585</t>
  </si>
  <si>
    <t>ACH-000390</t>
  </si>
  <si>
    <t>ACH-000766</t>
  </si>
  <si>
    <t>ACH-000840</t>
  </si>
  <si>
    <t>ACH-000733</t>
  </si>
  <si>
    <t>ACH-000454</t>
  </si>
  <si>
    <t>ACH-000775</t>
  </si>
  <si>
    <t>ACH-000858</t>
  </si>
  <si>
    <t>ACH-000586</t>
  </si>
  <si>
    <t>ACH-000392</t>
  </si>
  <si>
    <t>ACH-000562</t>
  </si>
  <si>
    <t>ACH-000866</t>
  </si>
  <si>
    <t>ACH-000311</t>
  </si>
  <si>
    <t>ACH-000925</t>
  </si>
  <si>
    <t>ACH-000012</t>
  </si>
  <si>
    <t>ACH-000767</t>
  </si>
  <si>
    <t>ACH-000826</t>
  </si>
  <si>
    <t>ACH-000851</t>
  </si>
  <si>
    <t>ACH-000951</t>
  </si>
  <si>
    <t>ACH-000482</t>
  </si>
  <si>
    <t>ACH-000066</t>
  </si>
  <si>
    <t>ACH-000929</t>
  </si>
  <si>
    <t>ACH-000451</t>
  </si>
  <si>
    <t>ACH-000875</t>
  </si>
  <si>
    <t>ACH-000379</t>
  </si>
  <si>
    <t>ACH-000837</t>
  </si>
  <si>
    <t>ACH-000845</t>
  </si>
  <si>
    <t>ACH-000594</t>
  </si>
  <si>
    <t>ACH-000481</t>
  </si>
  <si>
    <t>ACH-000528</t>
  </si>
  <si>
    <t>ACH-000860</t>
  </si>
  <si>
    <t>ACH-000886</t>
  </si>
  <si>
    <t>ACH-000187</t>
  </si>
  <si>
    <t>ACH-000744</t>
  </si>
  <si>
    <t>ACH-000791</t>
  </si>
  <si>
    <t>ACH-001075</t>
  </si>
  <si>
    <t>ACH-000035</t>
  </si>
  <si>
    <t>ACH-000774</t>
  </si>
  <si>
    <t>ACH-000785</t>
  </si>
  <si>
    <t>ACH-000639</t>
  </si>
  <si>
    <t>ACH-000869</t>
  </si>
  <si>
    <t>ACH-000703</t>
  </si>
  <si>
    <t>ACH-000361</t>
  </si>
  <si>
    <t>ACH-000475</t>
  </si>
  <si>
    <t>ACH-000493</t>
  </si>
  <si>
    <t>ACH-000480</t>
  </si>
  <si>
    <t>ACH-000739</t>
  </si>
  <si>
    <t>ACH-000422</t>
  </si>
  <si>
    <t>ACH-000483</t>
  </si>
  <si>
    <t>ACH-000671</t>
  </si>
  <si>
    <t>ACH-000433</t>
  </si>
  <si>
    <t>ACH-000457</t>
  </si>
  <si>
    <t>ACH-000495</t>
  </si>
  <si>
    <t>ACH-000459</t>
  </si>
  <si>
    <t>ACH-000513</t>
  </si>
  <si>
    <t>ACH-000317</t>
  </si>
  <si>
    <t>ACH-000313</t>
  </si>
  <si>
    <t>ACH-000189</t>
  </si>
  <si>
    <t>ACH-000225</t>
  </si>
  <si>
    <t>ACH-000633</t>
  </si>
  <si>
    <t>ACH-000255</t>
  </si>
  <si>
    <t>ACH-000616</t>
  </si>
  <si>
    <t>ACH-000674</t>
  </si>
  <si>
    <t>ACH-000898</t>
  </si>
  <si>
    <t>ACH-000239</t>
  </si>
  <si>
    <t>ACH-000761</t>
  </si>
  <si>
    <t>ACH-000678</t>
  </si>
  <si>
    <t>ACH-000880</t>
  </si>
  <si>
    <t>ACH-000110</t>
  </si>
  <si>
    <t>ACH-000793</t>
  </si>
  <si>
    <t>ACH-000758</t>
  </si>
  <si>
    <t>ACH-000325</t>
  </si>
  <si>
    <t>ACH-000452</t>
  </si>
  <si>
    <t>ACH-000637</t>
  </si>
  <si>
    <t>ACH-000605</t>
  </si>
  <si>
    <t>ACH-000561</t>
  </si>
  <si>
    <t>ACH-000784</t>
  </si>
  <si>
    <t>ACH-000717</t>
  </si>
  <si>
    <t>ACH-000726</t>
  </si>
  <si>
    <t>ACH-000647</t>
  </si>
  <si>
    <t>ACH-000491</t>
  </si>
  <si>
    <t>ACH-000935</t>
  </si>
  <si>
    <t>ACH-000842</t>
  </si>
  <si>
    <t>ACH-000985</t>
  </si>
  <si>
    <t>ACH-000683</t>
  </si>
  <si>
    <t>ACH-000565</t>
  </si>
  <si>
    <t>ACH-000381</t>
  </si>
  <si>
    <t>ACH-000982</t>
  </si>
  <si>
    <t>ACH-000236</t>
  </si>
  <si>
    <t>ACH-000999</t>
  </si>
  <si>
    <t>ACH-000989</t>
  </si>
  <si>
    <t>ACH-000470</t>
  </si>
  <si>
    <t>ACH-000342</t>
  </si>
  <si>
    <t>ACH-000489</t>
  </si>
  <si>
    <t>ACH-000998</t>
  </si>
  <si>
    <t>ACH-000955</t>
  </si>
  <si>
    <t>ACH-000350</t>
  </si>
  <si>
    <t>ACH-000532</t>
  </si>
  <si>
    <t>ACH-000971</t>
  </si>
  <si>
    <t>ACH-000708</t>
  </si>
  <si>
    <t>ACH-000680</t>
  </si>
  <si>
    <t>ACH-000820</t>
  </si>
  <si>
    <t>ACH-000967</t>
  </si>
  <si>
    <t>ACH-000249</t>
  </si>
  <si>
    <t>ACH-000403</t>
  </si>
  <si>
    <t>ACH-000969</t>
  </si>
  <si>
    <t>ACH-000412</t>
  </si>
  <si>
    <t>ACH-000798</t>
  </si>
  <si>
    <t>ACH-000959</t>
  </si>
  <si>
    <t>ACH-000089</t>
  </si>
  <si>
    <t>ACH-000738</t>
  </si>
  <si>
    <t>ACH-000368</t>
  </si>
  <si>
    <t>ACH-000504</t>
  </si>
  <si>
    <t>ACH-000543</t>
  </si>
  <si>
    <t>ACH-001016</t>
  </si>
  <si>
    <t>ACH-000655</t>
  </si>
  <si>
    <t>ACH-000273</t>
  </si>
  <si>
    <t>ACH-000329</t>
  </si>
  <si>
    <t>ACH-000211</t>
  </si>
  <si>
    <t>ACH-000055</t>
  </si>
  <si>
    <t>ACH-000595</t>
  </si>
  <si>
    <t>ACH-000469</t>
  </si>
  <si>
    <t>ACH-000098</t>
  </si>
  <si>
    <t>ACH-000592</t>
  </si>
  <si>
    <t>ACH-000609</t>
  </si>
  <si>
    <t>ACH-000231</t>
  </si>
  <si>
    <t>ACH-000776</t>
  </si>
  <si>
    <t>ACH-000067</t>
  </si>
  <si>
    <t>ACH-000863</t>
  </si>
  <si>
    <t>ACH-000621</t>
  </si>
  <si>
    <t>ACH-000768</t>
  </si>
  <si>
    <t>ACH-000624</t>
  </si>
  <si>
    <t>ACH-000930</t>
  </si>
  <si>
    <t>ACH-000568</t>
  </si>
  <si>
    <t>ACH-000111</t>
  </si>
  <si>
    <t>ACH-000856</t>
  </si>
  <si>
    <t>ACH-000028</t>
  </si>
  <si>
    <t>ACH-000352</t>
  </si>
  <si>
    <t>ACH-000147</t>
  </si>
  <si>
    <t>ACH-000725</t>
  </si>
  <si>
    <t>ACH-000691</t>
  </si>
  <si>
    <t>ACH-000755</t>
  </si>
  <si>
    <t>ACH-000044</t>
  </si>
  <si>
    <t>ACH-000554</t>
  </si>
  <si>
    <t>ACH-000818</t>
  </si>
  <si>
    <t>ACH-000097</t>
  </si>
  <si>
    <t>ACH-000017</t>
  </si>
  <si>
    <t>ACH-000536</t>
  </si>
  <si>
    <t>ACH-000248</t>
  </si>
  <si>
    <t>ACH-000759</t>
  </si>
  <si>
    <t>ACH-000082</t>
  </si>
  <si>
    <t>ACH-000052</t>
  </si>
  <si>
    <t>ACH-000418</t>
  </si>
  <si>
    <t>ACH-000364</t>
  </si>
  <si>
    <t>ACH-000041</t>
  </si>
  <si>
    <t>ACH-000602</t>
  </si>
  <si>
    <t>ACH-000386</t>
  </si>
  <si>
    <t>ACH-000498</t>
  </si>
  <si>
    <t>ACH-000369</t>
  </si>
  <si>
    <t>ACH-000195</t>
  </si>
  <si>
    <t>ACH-000983</t>
  </si>
  <si>
    <t>ACH-000166</t>
  </si>
  <si>
    <t>ACH-000006</t>
  </si>
  <si>
    <t>ACH-000080</t>
  </si>
  <si>
    <t>ACH-000112</t>
  </si>
  <si>
    <t>ACH-000751</t>
  </si>
  <si>
    <t>ACH-000604</t>
  </si>
  <si>
    <t>ACH-000326</t>
  </si>
  <si>
    <t>ACH-000113</t>
  </si>
  <si>
    <t>ACH-000920</t>
  </si>
  <si>
    <t>ACH-000995</t>
  </si>
  <si>
    <t>ACH-000461</t>
  </si>
  <si>
    <t>ACH-000377</t>
  </si>
  <si>
    <t>ACH-000976</t>
  </si>
  <si>
    <t>ACH-000141</t>
  </si>
  <si>
    <t>ACH-000910</t>
  </si>
  <si>
    <t>ACH-000572</t>
  </si>
  <si>
    <t>ACH-000870</t>
  </si>
  <si>
    <t>ACH-000934</t>
  </si>
  <si>
    <t>ACH-000400</t>
  </si>
  <si>
    <t>ACH-000693</t>
  </si>
  <si>
    <t>ACH-000911</t>
  </si>
  <si>
    <t>ACH-000990</t>
  </si>
  <si>
    <t>ACH-000171</t>
  </si>
  <si>
    <t>ACH-000958</t>
  </si>
  <si>
    <t>ACH-000178</t>
  </si>
  <si>
    <t>ACH-000397</t>
  </si>
  <si>
    <t>ACH-000278</t>
  </si>
  <si>
    <t>ACH-000427</t>
  </si>
  <si>
    <t>ACH-000417</t>
  </si>
  <si>
    <t>ACH-000471</t>
  </si>
  <si>
    <t>ACH-000906</t>
  </si>
  <si>
    <t>ACH-000467</t>
  </si>
  <si>
    <t>ACH-000117</t>
  </si>
  <si>
    <t>ACH-000244</t>
  </si>
  <si>
    <t>ACH-000438</t>
  </si>
  <si>
    <t>ACH-000867</t>
  </si>
  <si>
    <t>ACH-000748</t>
  </si>
  <si>
    <t>ACH-000915</t>
  </si>
  <si>
    <t>ACH-000085</t>
  </si>
  <si>
    <t>ACH-000496</t>
  </si>
  <si>
    <t>ACH-000551</t>
  </si>
  <si>
    <t>ACH-000548</t>
  </si>
  <si>
    <t>ACH-000087</t>
  </si>
  <si>
    <t>ACH-000429</t>
  </si>
  <si>
    <t>ACH-000014</t>
  </si>
  <si>
    <t>ACH-000804</t>
  </si>
  <si>
    <t>ACH-000827</t>
  </si>
  <si>
    <t>ACH-000549</t>
  </si>
  <si>
    <t>ACH-000950</t>
  </si>
  <si>
    <t>ACH-000816</t>
  </si>
  <si>
    <t>ACH-000394</t>
  </si>
  <si>
    <t>ACH-000222</t>
  </si>
  <si>
    <t>ACH-000623</t>
  </si>
  <si>
    <t>ACH-000901</t>
  </si>
  <si>
    <t>ACH-000002</t>
  </si>
  <si>
    <t>ACH-000547</t>
  </si>
  <si>
    <t>ACH-000956</t>
  </si>
  <si>
    <t>ACH-000991</t>
  </si>
  <si>
    <t>ACH-000200</t>
  </si>
  <si>
    <t>ACH-000614</t>
  </si>
  <si>
    <t>ACH-000652</t>
  </si>
  <si>
    <t>ACH-000596</t>
  </si>
  <si>
    <t>ACH-000563</t>
  </si>
  <si>
    <t>ACH-000004</t>
  </si>
  <si>
    <t>ACH-000808</t>
  </si>
  <si>
    <t>ACH-000421</t>
  </si>
  <si>
    <t>ACH-000258</t>
  </si>
  <si>
    <t>ACH-000076</t>
  </si>
  <si>
    <t>ACH-000416</t>
  </si>
  <si>
    <t>ACH-000500</t>
  </si>
  <si>
    <t>ACH-000957</t>
  </si>
  <si>
    <t>ACH-000698</t>
  </si>
  <si>
    <t>ACH-000871</t>
  </si>
  <si>
    <t>ACH-000232</t>
  </si>
  <si>
    <t>ACH-000139</t>
  </si>
  <si>
    <t>ACH-000336</t>
  </si>
  <si>
    <t>ACH-000965</t>
  </si>
  <si>
    <t>ACH-000109</t>
  </si>
  <si>
    <t>ACH-000242</t>
  </si>
  <si>
    <t>ACH-000488</t>
  </si>
  <si>
    <t>ACH-000876</t>
  </si>
  <si>
    <t>ACH-000635</t>
  </si>
  <si>
    <t>ACH-000383</t>
  </si>
  <si>
    <t>ACH-000046</t>
  </si>
  <si>
    <t>ACH-000553</t>
  </si>
  <si>
    <t>ACH-000247</t>
  </si>
  <si>
    <t>ACH-000408</t>
  </si>
  <si>
    <t>ACH-000970</t>
  </si>
  <si>
    <t>ACH-000301</t>
  </si>
  <si>
    <t>ACH-000972</t>
  </si>
  <si>
    <t>ACH-000196</t>
  </si>
  <si>
    <t>ACH-000994</t>
  </si>
  <si>
    <t>ACH-000803</t>
  </si>
  <si>
    <t>ACH-000318</t>
  </si>
  <si>
    <t>ACH-000472</t>
  </si>
  <si>
    <t>ACH-000638</t>
  </si>
  <si>
    <t>ACH-000610</t>
  </si>
  <si>
    <t>ACH-000320</t>
  </si>
  <si>
    <t>ACH-000749</t>
  </si>
  <si>
    <t>ACH-000746</t>
  </si>
  <si>
    <t>ACH-000810</t>
  </si>
  <si>
    <t>ACH-000625</t>
  </si>
  <si>
    <t>ACH-000681</t>
  </si>
  <si>
    <t>ACH-000643</t>
  </si>
  <si>
    <t>ACH-000844</t>
  </si>
  <si>
    <t>ACH-000794</t>
  </si>
  <si>
    <t>ACH-000341</t>
  </si>
  <si>
    <t>ACH-000927</t>
  </si>
  <si>
    <t>ACH-000330</t>
  </si>
  <si>
    <t>ACH-000645</t>
  </si>
  <si>
    <t>ACH-000384</t>
  </si>
  <si>
    <t>ACH-000235</t>
  </si>
  <si>
    <t>ACH-000891</t>
  </si>
  <si>
    <t>ACH-000374</t>
  </si>
  <si>
    <t>ACH-000202</t>
  </si>
  <si>
    <t>ACH-000740</t>
  </si>
  <si>
    <t>ACH-001129</t>
  </si>
  <si>
    <t>ACH-000007</t>
  </si>
  <si>
    <t>ACH-000558</t>
  </si>
  <si>
    <t>ACH-000270</t>
  </si>
  <si>
    <t>ACH-000159</t>
  </si>
  <si>
    <t>ACH-000828</t>
  </si>
  <si>
    <t>ACH-000254</t>
  </si>
  <si>
    <t>ACH-000360</t>
  </si>
  <si>
    <t>ACH-000857</t>
  </si>
  <si>
    <t>ACH-000484</t>
  </si>
  <si>
    <t>ACH-000941</t>
  </si>
  <si>
    <t>ACH-000640</t>
  </si>
  <si>
    <t>ACH-000515</t>
  </si>
  <si>
    <t>ACH-000485</t>
  </si>
  <si>
    <t>ACH-000646</t>
  </si>
  <si>
    <t>ACH-000710</t>
  </si>
  <si>
    <t>ACH-000122</t>
  </si>
  <si>
    <t>ACH-000889</t>
  </si>
  <si>
    <t>ACH-000312</t>
  </si>
  <si>
    <t>ACH-000351</t>
  </si>
  <si>
    <t>ACH-000458</t>
  </si>
  <si>
    <t>ACH-000859</t>
  </si>
  <si>
    <t>ACH-000807</t>
  </si>
  <si>
    <t>ACH-000668</t>
  </si>
  <si>
    <t>ACH-000939</t>
  </si>
  <si>
    <t>ACH-000781</t>
  </si>
  <si>
    <t>ACH-000288</t>
  </si>
  <si>
    <t>ACH-000849</t>
  </si>
  <si>
    <t>ACH-000303</t>
  </si>
  <si>
    <t>ACH-000762</t>
  </si>
  <si>
    <t>ACH-000314</t>
  </si>
  <si>
    <t>ACH-000198</t>
  </si>
  <si>
    <t>ACH-000537</t>
  </si>
  <si>
    <t>ACH-000986</t>
  </si>
  <si>
    <t>ACH-000613</t>
  </si>
  <si>
    <t>ACH-000684</t>
  </si>
  <si>
    <t>ACH-000904</t>
  </si>
  <si>
    <t>ACH-000966</t>
  </si>
  <si>
    <t>ACH-000201</t>
  </si>
  <si>
    <t>ACH-000148</t>
  </si>
  <si>
    <t>ACH-000107</t>
  </si>
  <si>
    <t>ACH-000756</t>
  </si>
  <si>
    <t>ACH-000095</t>
  </si>
  <si>
    <t>ACH-000023</t>
  </si>
  <si>
    <t>ACH-000917</t>
  </si>
  <si>
    <t>ACH-000649</t>
  </si>
  <si>
    <t>ACH-000447</t>
  </si>
  <si>
    <t>ACH-000250</t>
  </si>
  <si>
    <t>ACH-000909</t>
  </si>
  <si>
    <t>ACH-000736</t>
  </si>
  <si>
    <t>ACH-000253</t>
  </si>
  <si>
    <t>ACH-000370</t>
  </si>
  <si>
    <t>ACH-000437</t>
  </si>
  <si>
    <t>ACH-000305</t>
  </si>
  <si>
    <t>ACH-000523</t>
  </si>
  <si>
    <t>ACH-000186</t>
  </si>
  <si>
    <t>ACH-000353</t>
  </si>
  <si>
    <t>ACH-000722</t>
  </si>
  <si>
    <t>ACH-000628</t>
  </si>
  <si>
    <t>ACH-000830</t>
  </si>
  <si>
    <t>ACH-000570</t>
  </si>
  <si>
    <t>ACH-000296</t>
  </si>
  <si>
    <t>ACH-000694</t>
  </si>
  <si>
    <t>ACH-000573</t>
  </si>
  <si>
    <t>ACH-000879</t>
  </si>
  <si>
    <t>ACH-000813</t>
  </si>
  <si>
    <t>ACH-000822</t>
  </si>
  <si>
    <t>ACH-000221</t>
  </si>
  <si>
    <t>ACH-000179</t>
  </si>
  <si>
    <t>ACH-000223</t>
  </si>
  <si>
    <t>ACH-000450</t>
  </si>
  <si>
    <t>ACH-000212</t>
  </si>
  <si>
    <t>ACH-000607</t>
  </si>
  <si>
    <t>ACH-000788</t>
  </si>
  <si>
    <t>ACH-000772</t>
  </si>
  <si>
    <t>ACH-000718</t>
  </si>
  <si>
    <t>ACH-000366</t>
  </si>
  <si>
    <t>ACH-000651</t>
  </si>
  <si>
    <t>ACH-000018</t>
  </si>
  <si>
    <t>ACH-000661</t>
  </si>
  <si>
    <t>ACH-000144</t>
  </si>
  <si>
    <t>ACH-000415</t>
  </si>
  <si>
    <t>ACH-000641</t>
  </si>
  <si>
    <t>ACH-000410</t>
  </si>
  <si>
    <t>ACH-000027</t>
  </si>
  <si>
    <t>ACH-000407</t>
  </si>
  <si>
    <t>ACH-000210</t>
  </si>
  <si>
    <t>ACH-000812</t>
  </si>
  <si>
    <t>ACH-000864</t>
  </si>
  <si>
    <t>ACH-000487</t>
  </si>
  <si>
    <t>ACH-000679</t>
  </si>
  <si>
    <t>ACH-000514</t>
  </si>
  <si>
    <t>ACH-000578</t>
  </si>
  <si>
    <t>ACH-000387</t>
  </si>
  <si>
    <t>ACH-000420</t>
  </si>
  <si>
    <t>ACH-000997</t>
  </si>
  <si>
    <t>ACH-000065</t>
  </si>
  <si>
    <t>ACH-000963</t>
  </si>
  <si>
    <t>ACH-000464</t>
  </si>
  <si>
    <t>ACH-000790</t>
  </si>
  <si>
    <t>ACH-000943</t>
  </si>
  <si>
    <t>ACH-000783</t>
  </si>
  <si>
    <t>ACH-000720</t>
  </si>
  <si>
    <t>ACH-000078</t>
  </si>
  <si>
    <t>ACH-000411</t>
  </si>
  <si>
    <t>ACH-000644</t>
  </si>
  <si>
    <t>ACH-000099</t>
  </si>
  <si>
    <t>ACH-000138</t>
  </si>
  <si>
    <t>ACH-000443</t>
  </si>
  <si>
    <t>ACH-000716</t>
  </si>
  <si>
    <t>ACH-000505</t>
  </si>
  <si>
    <t>ACH-000881</t>
  </si>
  <si>
    <t>ACH-000219</t>
  </si>
  <si>
    <t>ACH-000409</t>
  </si>
  <si>
    <t>ACH-000764</t>
  </si>
  <si>
    <t>ACH-000376</t>
  </si>
  <si>
    <t>ACH-000359</t>
  </si>
  <si>
    <t>ACH-000960</t>
  </si>
  <si>
    <t>ACH-000611</t>
  </si>
  <si>
    <t>ACH-000155</t>
  </si>
  <si>
    <t>ACH-000446</t>
  </si>
  <si>
    <t>ACH-000882</t>
  </si>
  <si>
    <t>ACH-000086</t>
  </si>
  <si>
    <t>ACH-000792</t>
  </si>
  <si>
    <t>ACH-000005</t>
  </si>
  <si>
    <t>ACH-000191</t>
  </si>
  <si>
    <t>ACH-000908</t>
  </si>
  <si>
    <t>ACH-000260</t>
  </si>
  <si>
    <t>ACH-000277</t>
  </si>
  <si>
    <t>ACH-000719</t>
  </si>
  <si>
    <t>ACH-000466</t>
  </si>
  <si>
    <t>ACH-000181</t>
  </si>
  <si>
    <t>ACH-000323</t>
  </si>
  <si>
    <t>ACH-000463</t>
  </si>
  <si>
    <t>ACH-000701</t>
  </si>
  <si>
    <t>ACH-000603</t>
  </si>
  <si>
    <t>ACH-000949</t>
  </si>
  <si>
    <t>ACH-000321</t>
  </si>
  <si>
    <t>ACH-000714</t>
  </si>
  <si>
    <t>ACH-000152</t>
  </si>
  <si>
    <t>ACH-000752</t>
  </si>
  <si>
    <t>ACH-000777</t>
  </si>
  <si>
    <t>ACH-000699</t>
  </si>
  <si>
    <t>ACH-000559</t>
  </si>
  <si>
    <t>ACH-000582</t>
  </si>
  <si>
    <t>ACH-000019</t>
  </si>
  <si>
    <t>ACH-000209</t>
  </si>
  <si>
    <t>ACH-000190</t>
  </si>
  <si>
    <t>ACH-000555</t>
  </si>
  <si>
    <t>ACH-000039</t>
  </si>
  <si>
    <t>ACH-000146</t>
  </si>
  <si>
    <t>ACH-000501</t>
  </si>
  <si>
    <t>ACH-000161</t>
  </si>
  <si>
    <t>ACH-000182</t>
  </si>
  <si>
    <t>ACH-000890</t>
  </si>
  <si>
    <t>ACH-000140</t>
  </si>
  <si>
    <t>ACH-000612</t>
  </si>
  <si>
    <t>ACH-000636</t>
  </si>
  <si>
    <t>ACH-000479</t>
  </si>
  <si>
    <t>ACH-000335</t>
  </si>
  <si>
    <t>ACH-000074</t>
  </si>
  <si>
    <t>ACH-000137</t>
  </si>
  <si>
    <t>ACH-000344</t>
  </si>
  <si>
    <t>ACH-000126</t>
  </si>
  <si>
    <t>ACH-000009</t>
  </si>
  <si>
    <t>ACH-000560</t>
  </si>
  <si>
    <t>ACH-000120</t>
  </si>
  <si>
    <t>ACH-000091</t>
  </si>
  <si>
    <t>ACH-000204</t>
  </si>
  <si>
    <t>ACH-000331</t>
  </si>
  <si>
    <t>ACH-000020</t>
  </si>
  <si>
    <t>ACH-000241</t>
  </si>
  <si>
    <t>ACH-000073</t>
  </si>
  <si>
    <t>ACH-000081</t>
  </si>
  <si>
    <t>ACH-000096</t>
  </si>
  <si>
    <t>ACH-000709</t>
  </si>
  <si>
    <t>ACH-001318</t>
  </si>
  <si>
    <t>ACH-000648</t>
  </si>
  <si>
    <t>ACH-000801</t>
  </si>
  <si>
    <t>ACH-000362</t>
  </si>
  <si>
    <t>ACH-000576</t>
  </si>
  <si>
    <t>ACH-000389</t>
  </si>
  <si>
    <t>ACH-000841</t>
  </si>
  <si>
    <t>ACH-000373</t>
  </si>
  <si>
    <t>ACH-000729</t>
  </si>
  <si>
    <t>ACH-001048</t>
  </si>
  <si>
    <t>ACH-000765</t>
  </si>
  <si>
    <t>ACH-000445</t>
  </si>
  <si>
    <t>ACH-000228</t>
  </si>
  <si>
    <t>ACH-000040</t>
  </si>
  <si>
    <t>ACH-000092</t>
  </si>
  <si>
    <t>ACH-000743</t>
  </si>
  <si>
    <t>ACH-000931</t>
  </si>
  <si>
    <t>ACH-000164</t>
  </si>
  <si>
    <t>ACH-001239</t>
  </si>
  <si>
    <t>ACH-000414</t>
  </si>
  <si>
    <t>ACH-000372</t>
  </si>
  <si>
    <t>ACH-000832</t>
  </si>
  <si>
    <t>ACH-000150</t>
  </si>
  <si>
    <t>ACH-000996</t>
  </si>
  <si>
    <t>ACH-000521</t>
  </si>
  <si>
    <t>ACH-000256</t>
  </si>
  <si>
    <t>ACH-000118</t>
  </si>
  <si>
    <t>ACH-000745</t>
  </si>
  <si>
    <t>ACH-000237</t>
  </si>
  <si>
    <t>ACH-000054</t>
  </si>
  <si>
    <t>ACH-000686</t>
  </si>
  <si>
    <t>ACH-000169</t>
  </si>
  <si>
    <t>ACH-000923</t>
  </si>
  <si>
    <t>ACH-000322</t>
  </si>
  <si>
    <t>ACH-000304</t>
  </si>
  <si>
    <t>ACH-000918</t>
  </si>
  <si>
    <t>ACH-000308</t>
  </si>
  <si>
    <t>ACH-000799</t>
  </si>
  <si>
    <t>ACH-000375</t>
  </si>
  <si>
    <t>ACH-000425</t>
  </si>
  <si>
    <t>ACH-000349</t>
  </si>
  <si>
    <t>ACH-000153</t>
  </si>
  <si>
    <t>ACH-000664</t>
  </si>
  <si>
    <t>ACH-000102</t>
  </si>
  <si>
    <t>ACH-000662</t>
  </si>
  <si>
    <t>ACH-000294</t>
  </si>
  <si>
    <t>ACH-000338</t>
  </si>
  <si>
    <t>ACH-000297</t>
  </si>
  <si>
    <t>ACH-000580</t>
  </si>
  <si>
    <t>ACH-000667</t>
  </si>
  <si>
    <t>ACH-000868</t>
  </si>
  <si>
    <t>ACH-000316</t>
  </si>
  <si>
    <t>ACH-000478</t>
  </si>
  <si>
    <t>ACH-000948</t>
  </si>
  <si>
    <t>ACH-000291</t>
  </si>
  <si>
    <t>ACH-000750</t>
  </si>
  <si>
    <t>ACH-000257</t>
  </si>
  <si>
    <t>ACH-000564</t>
  </si>
  <si>
    <t>ACH-000847</t>
  </si>
  <si>
    <t>ACH-000815</t>
  </si>
  <si>
    <t>ACH-000439</t>
  </si>
  <si>
    <t>ACH-000598</t>
  </si>
  <si>
    <t>ACH-000449</t>
  </si>
  <si>
    <t>ACH-000821</t>
  </si>
  <si>
    <t>ACH-000932</t>
  </si>
  <si>
    <t>ACH-000151</t>
  </si>
  <si>
    <t>ACH-000077</t>
  </si>
  <si>
    <t>ACH-000163</t>
  </si>
  <si>
    <t>ACH-000721</t>
  </si>
  <si>
    <t>ACH-000402</t>
  </si>
  <si>
    <t>ACH-000295</t>
  </si>
  <si>
    <t>ACH-000522</t>
  </si>
  <si>
    <t>ACH-000806</t>
  </si>
  <si>
    <t>ACH-000075</t>
  </si>
  <si>
    <t>ACH-000952</t>
  </si>
  <si>
    <t>ACH-000802</t>
  </si>
  <si>
    <t>ACH-000914</t>
  </si>
  <si>
    <t>ACH-000183</t>
  </si>
  <si>
    <t>ACH-000158</t>
  </si>
  <si>
    <t>ACH-000874</t>
  </si>
  <si>
    <t>ACH-000953</t>
  </si>
  <si>
    <t>ACH-000032</t>
  </si>
  <si>
    <t>ACH-000833</t>
  </si>
  <si>
    <t>ACH-000157</t>
  </si>
  <si>
    <t>ACH-000702</t>
  </si>
  <si>
    <t>ACH-000168</t>
  </si>
  <si>
    <t>ACH-000782</t>
  </si>
  <si>
    <t>ACH-000271</t>
  </si>
  <si>
    <t>ACH-000453</t>
  </si>
  <si>
    <t>ACH-000534</t>
  </si>
  <si>
    <t>ACH-000922</t>
  </si>
  <si>
    <t>ACH-000269</t>
  </si>
  <si>
    <t>ACH-000156</t>
  </si>
  <si>
    <t>ACH-000393</t>
  </si>
  <si>
    <t>ACH-000944</t>
  </si>
  <si>
    <t>ACH-000937</t>
  </si>
  <si>
    <t>ACH-000626</t>
  </si>
  <si>
    <t>ACH-000267</t>
  </si>
  <si>
    <t>ACH-000315</t>
  </si>
  <si>
    <t>ACH-000365</t>
  </si>
  <si>
    <t>ACH-000162</t>
  </si>
  <si>
    <t>ACH-000285</t>
  </si>
  <si>
    <t>ACH-000519</t>
  </si>
  <si>
    <t>ACH-000056</t>
  </si>
  <si>
    <t>ACH-000770</t>
  </si>
  <si>
    <t>ACH-000406</t>
  </si>
  <si>
    <t>ACH-000334</t>
  </si>
  <si>
    <t>ACH-000059</t>
  </si>
  <si>
    <t>ACH-000124</t>
  </si>
  <si>
    <t>ACH-000218</t>
  </si>
  <si>
    <t>ACH-000398</t>
  </si>
  <si>
    <t>ACH-000877</t>
  </si>
  <si>
    <t>ACH-000838</t>
  </si>
  <si>
    <t>ACH-000942</t>
  </si>
  <si>
    <t>ACH-000786</t>
  </si>
  <si>
    <t>ACH-000660</t>
  </si>
  <si>
    <t>ACH-000981</t>
  </si>
  <si>
    <t>ACH-001106</t>
  </si>
  <si>
    <t>ACH-000462</t>
  </si>
  <si>
    <t>ACH-000938</t>
  </si>
  <si>
    <t>ACH-000197</t>
  </si>
  <si>
    <t>ACH-000728</t>
  </si>
  <si>
    <t>ACH-000432</t>
  </si>
  <si>
    <t>ACH-000440</t>
  </si>
  <si>
    <t>ACH-000476</t>
  </si>
  <si>
    <t>ACH-000687</t>
  </si>
  <si>
    <t>ACH-000388</t>
  </si>
  <si>
    <t>ACH-000357</t>
  </si>
  <si>
    <t>ACH-000245</t>
  </si>
  <si>
    <t>ACH-000557</t>
  </si>
  <si>
    <t>ACH-000287</t>
  </si>
  <si>
    <t>ACH-000371</t>
  </si>
  <si>
    <t>ACH-000654</t>
  </si>
  <si>
    <t>ACH-000567</t>
  </si>
  <si>
    <t>ACH-000130</t>
  </si>
  <si>
    <t>ACH-000104</t>
  </si>
  <si>
    <t>ACH-000105</t>
  </si>
  <si>
    <t>ACH-000707</t>
  </si>
  <si>
    <t>ACH-000430</t>
  </si>
  <si>
    <r>
      <rPr>
        <i/>
        <sz val="10"/>
        <rFont val="Arial"/>
        <family val="2"/>
      </rPr>
      <t>CDS1</t>
    </r>
    <r>
      <rPr>
        <sz val="10"/>
        <rFont val="Arial"/>
        <family val="2"/>
      </rPr>
      <t xml:space="preserve"> methylation pan-cancer (fraction)</t>
    </r>
  </si>
  <si>
    <t>ACH-000754</t>
  </si>
  <si>
    <t>ACH-000656</t>
  </si>
  <si>
    <r>
      <rPr>
        <i/>
        <sz val="10"/>
        <rFont val="Arial"/>
        <family val="2"/>
      </rPr>
      <t>CDS1</t>
    </r>
    <r>
      <rPr>
        <sz val="10"/>
        <rFont val="Arial"/>
        <family val="2"/>
      </rPr>
      <t xml:space="preserve"> methylation blood (fraction)</t>
    </r>
  </si>
  <si>
    <t>ACH-000220</t>
  </si>
  <si>
    <t>ACH-000070</t>
  </si>
  <si>
    <t>Methylation</t>
  </si>
  <si>
    <r>
      <rPr>
        <i/>
        <sz val="10"/>
        <rFont val="Arial"/>
        <family val="2"/>
      </rPr>
      <t>CDS1</t>
    </r>
    <r>
      <rPr>
        <sz val="10"/>
        <rFont val="Arial"/>
        <family val="2"/>
      </rPr>
      <t xml:space="preserve"> expression (log2(TPM+1))</t>
    </r>
  </si>
  <si>
    <r>
      <rPr>
        <i/>
        <sz val="10"/>
        <rFont val="Arial"/>
        <family val="2"/>
      </rPr>
      <t>CDS1</t>
    </r>
    <r>
      <rPr>
        <sz val="10"/>
        <rFont val="Arial"/>
        <family val="2"/>
      </rPr>
      <t xml:space="preserve"> methylation (fraction)</t>
    </r>
  </si>
  <si>
    <t>Blood lineage</t>
  </si>
  <si>
    <t>Pan-cancer lineages</t>
  </si>
  <si>
    <t>NA</t>
  </si>
  <si>
    <t>VIM relative expression</t>
  </si>
  <si>
    <t>Uterus</t>
  </si>
  <si>
    <t>***</t>
  </si>
  <si>
    <t>CDS1 percentage low expression</t>
  </si>
  <si>
    <t>CDH1 percentage low expression</t>
  </si>
  <si>
    <t>CDH1 relative expression</t>
  </si>
  <si>
    <t>Thyroid</t>
  </si>
  <si>
    <t>Stomach</t>
  </si>
  <si>
    <t>*</t>
  </si>
  <si>
    <t>**</t>
  </si>
  <si>
    <t>Skin</t>
  </si>
  <si>
    <t>Prostate</t>
  </si>
  <si>
    <t>Pancreatic</t>
  </si>
  <si>
    <t>Ovarian</t>
  </si>
  <si>
    <t>Lung</t>
  </si>
  <si>
    <t>Liver</t>
  </si>
  <si>
    <t>Kidney</t>
  </si>
  <si>
    <t>Esophagus</t>
  </si>
  <si>
    <t>Colorectal</t>
  </si>
  <si>
    <t>Cervix</t>
  </si>
  <si>
    <t>Breast</t>
  </si>
  <si>
    <t>Brain</t>
  </si>
  <si>
    <t>Blood</t>
  </si>
  <si>
    <t>4.79555525262061e-05</t>
  </si>
  <si>
    <t>CDS1 versus CDH1 reduction</t>
  </si>
  <si>
    <t>VIM versus CDH1 expression</t>
  </si>
  <si>
    <t>Pearson</t>
  </si>
  <si>
    <t>Comparison</t>
  </si>
  <si>
    <t>Significance</t>
  </si>
  <si>
    <t>Value</t>
  </si>
  <si>
    <t>Variable</t>
  </si>
  <si>
    <t>Lineage</t>
  </si>
  <si>
    <r>
      <t>sg</t>
    </r>
    <r>
      <rPr>
        <i/>
        <sz val="10"/>
        <rFont val="Arial"/>
        <family val="2"/>
      </rPr>
      <t>CDS2</t>
    </r>
    <r>
      <rPr>
        <sz val="10"/>
        <rFont val="Arial"/>
        <family val="2"/>
      </rPr>
      <t xml:space="preserve"> vs. sg</t>
    </r>
    <r>
      <rPr>
        <i/>
        <sz val="10"/>
        <rFont val="Arial"/>
        <family val="2"/>
      </rPr>
      <t>CDS2</t>
    </r>
    <r>
      <rPr>
        <sz val="10"/>
        <rFont val="Arial"/>
        <family val="2"/>
      </rPr>
      <t xml:space="preserve"> + PI</t>
    </r>
  </si>
  <si>
    <r>
      <t>sgControl vs. sg</t>
    </r>
    <r>
      <rPr>
        <i/>
        <sz val="10"/>
        <rFont val="Arial"/>
        <family val="2"/>
      </rPr>
      <t>CDS2</t>
    </r>
  </si>
  <si>
    <t>Adjusted p-value</t>
  </si>
  <si>
    <t>Šídák's multiple comparisons test</t>
  </si>
  <si>
    <t>F</t>
  </si>
  <si>
    <t>ANOVA summary</t>
  </si>
  <si>
    <t>BLM</t>
  </si>
  <si>
    <r>
      <t>sg</t>
    </r>
    <r>
      <rPr>
        <i/>
        <sz val="10"/>
        <rFont val="Arial"/>
        <family val="2"/>
      </rPr>
      <t>CDS2</t>
    </r>
    <r>
      <rPr>
        <sz val="10"/>
        <rFont val="Arial"/>
        <family val="2"/>
      </rPr>
      <t xml:space="preserve"> PI 2 mM</t>
    </r>
  </si>
  <si>
    <r>
      <t>sg</t>
    </r>
    <r>
      <rPr>
        <i/>
        <sz val="10"/>
        <rFont val="Arial"/>
        <family val="2"/>
      </rPr>
      <t>CDS2</t>
    </r>
  </si>
  <si>
    <t>sgControl</t>
  </si>
  <si>
    <t>uterus</t>
  </si>
  <si>
    <t>thyroid</t>
  </si>
  <si>
    <t>stomach</t>
  </si>
  <si>
    <t>soft_tissue</t>
  </si>
  <si>
    <t>skin</t>
  </si>
  <si>
    <t>prostate</t>
  </si>
  <si>
    <t>pancreas</t>
  </si>
  <si>
    <t>ovary</t>
  </si>
  <si>
    <t>lung</t>
  </si>
  <si>
    <t>liver_bile_duct</t>
  </si>
  <si>
    <t>kidney</t>
  </si>
  <si>
    <t>head_neck</t>
  </si>
  <si>
    <t>gallbladder</t>
  </si>
  <si>
    <t>eye</t>
  </si>
  <si>
    <t>esophagus</t>
  </si>
  <si>
    <t>colorectal</t>
  </si>
  <si>
    <t>breast</t>
  </si>
  <si>
    <t>&lt; 0.001</t>
  </si>
  <si>
    <r>
      <t xml:space="preserve">Pearson correlation </t>
    </r>
    <r>
      <rPr>
        <i/>
        <sz val="10"/>
        <color theme="1"/>
        <rFont val="Arial"/>
        <family val="2"/>
      </rPr>
      <t>VIM</t>
    </r>
    <r>
      <rPr>
        <sz val="10"/>
        <color theme="1"/>
        <rFont val="Arial"/>
        <family val="2"/>
      </rPr>
      <t xml:space="preserve"> expression and </t>
    </r>
    <r>
      <rPr>
        <i/>
        <sz val="10"/>
        <color theme="1"/>
        <rFont val="Arial"/>
        <family val="2"/>
      </rPr>
      <t>CDS1</t>
    </r>
    <r>
      <rPr>
        <sz val="10"/>
        <color theme="1"/>
        <rFont val="Arial"/>
        <family val="2"/>
      </rPr>
      <t xml:space="preserve"> expression</t>
    </r>
  </si>
  <si>
    <t>brain</t>
  </si>
  <si>
    <r>
      <t xml:space="preserve">Pearson correlation </t>
    </r>
    <r>
      <rPr>
        <i/>
        <sz val="10"/>
        <color theme="1"/>
        <rFont val="Arial"/>
        <family val="2"/>
      </rPr>
      <t>CDH1</t>
    </r>
    <r>
      <rPr>
        <sz val="10"/>
        <color theme="1"/>
        <rFont val="Arial"/>
        <family val="2"/>
      </rPr>
      <t xml:space="preserve"> expression and </t>
    </r>
    <r>
      <rPr>
        <i/>
        <sz val="10"/>
        <color theme="1"/>
        <rFont val="Arial"/>
        <family val="2"/>
      </rPr>
      <t>CDS1</t>
    </r>
    <r>
      <rPr>
        <sz val="10"/>
        <color theme="1"/>
        <rFont val="Arial"/>
        <family val="2"/>
      </rPr>
      <t xml:space="preserve"> expression</t>
    </r>
  </si>
  <si>
    <t>bone</t>
  </si>
  <si>
    <r>
      <t xml:space="preserve">Pearson correlation </t>
    </r>
    <r>
      <rPr>
        <i/>
        <sz val="10"/>
        <color theme="1"/>
        <rFont val="Arial"/>
        <family val="2"/>
      </rPr>
      <t>CDH1</t>
    </r>
    <r>
      <rPr>
        <sz val="10"/>
        <color theme="1"/>
        <rFont val="Arial"/>
        <family val="2"/>
      </rPr>
      <t xml:space="preserve"> expression and </t>
    </r>
    <r>
      <rPr>
        <i/>
        <sz val="10"/>
        <color theme="1"/>
        <rFont val="Arial"/>
        <family val="2"/>
      </rPr>
      <t>ZEB1</t>
    </r>
    <r>
      <rPr>
        <sz val="10"/>
        <color theme="1"/>
        <rFont val="Arial"/>
        <family val="2"/>
      </rPr>
      <t xml:space="preserve"> expression</t>
    </r>
  </si>
  <si>
    <t>blood</t>
  </si>
  <si>
    <r>
      <t xml:space="preserve">Pearson correlation </t>
    </r>
    <r>
      <rPr>
        <i/>
        <sz val="10"/>
        <color theme="1"/>
        <rFont val="Arial"/>
        <family val="2"/>
      </rPr>
      <t>CDS1</t>
    </r>
    <r>
      <rPr>
        <sz val="10"/>
        <color theme="1"/>
        <rFont val="Arial"/>
        <family val="2"/>
      </rPr>
      <t xml:space="preserve"> expression and </t>
    </r>
    <r>
      <rPr>
        <i/>
        <sz val="10"/>
        <color theme="1"/>
        <rFont val="Arial"/>
        <family val="2"/>
      </rPr>
      <t>ZEB1</t>
    </r>
    <r>
      <rPr>
        <sz val="10"/>
        <color theme="1"/>
        <rFont val="Arial"/>
        <family val="2"/>
      </rPr>
      <t xml:space="preserve"> expression</t>
    </r>
  </si>
  <si>
    <t>bladder</t>
  </si>
  <si>
    <r>
      <rPr>
        <i/>
        <sz val="10"/>
        <color theme="1"/>
        <rFont val="Arial"/>
        <family val="2"/>
      </rPr>
      <t>ZEB1</t>
    </r>
    <r>
      <rPr>
        <sz val="10"/>
        <color theme="1"/>
        <rFont val="Arial"/>
        <family val="2"/>
      </rPr>
      <t xml:space="preserve"> high (%)</t>
    </r>
  </si>
  <si>
    <r>
      <rPr>
        <i/>
        <sz val="10"/>
        <color theme="1"/>
        <rFont val="Arial"/>
        <family val="2"/>
      </rPr>
      <t xml:space="preserve">VIM </t>
    </r>
    <r>
      <rPr>
        <sz val="10"/>
        <color theme="1"/>
        <rFont val="Arial"/>
        <family val="2"/>
      </rPr>
      <t>high (%)</t>
    </r>
  </si>
  <si>
    <r>
      <rPr>
        <i/>
        <sz val="10"/>
        <color theme="1"/>
        <rFont val="Arial"/>
        <family val="2"/>
      </rPr>
      <t>CDH1</t>
    </r>
    <r>
      <rPr>
        <sz val="10"/>
        <color theme="1"/>
        <rFont val="Arial"/>
        <family val="2"/>
      </rPr>
      <t xml:space="preserve"> high (%)</t>
    </r>
  </si>
  <si>
    <r>
      <rPr>
        <i/>
        <sz val="10"/>
        <color theme="1"/>
        <rFont val="Arial"/>
        <family val="2"/>
      </rPr>
      <t>CDS1</t>
    </r>
    <r>
      <rPr>
        <sz val="10"/>
        <color theme="1"/>
        <rFont val="Arial"/>
        <family val="2"/>
      </rPr>
      <t xml:space="preserve"> high (%)</t>
    </r>
  </si>
  <si>
    <t>Canc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quotePrefix="1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D38FB-3C21-C64E-A0DE-8FF8AEAD3909}">
  <dimension ref="A1:J659"/>
  <sheetViews>
    <sheetView workbookViewId="0">
      <selection activeCell="J1" sqref="J1"/>
    </sheetView>
  </sheetViews>
  <sheetFormatPr baseColWidth="10" defaultRowHeight="13" x14ac:dyDescent="0.15"/>
  <cols>
    <col min="1" max="16384" width="10.83203125" style="1"/>
  </cols>
  <sheetData>
    <row r="1" spans="1:10" x14ac:dyDescent="0.15">
      <c r="A1" s="6" t="s">
        <v>16</v>
      </c>
      <c r="B1" s="6"/>
      <c r="C1" s="6" t="s">
        <v>15</v>
      </c>
      <c r="D1" s="6"/>
      <c r="F1" s="2" t="s">
        <v>13</v>
      </c>
      <c r="G1" s="4" t="s">
        <v>14</v>
      </c>
      <c r="H1" s="3"/>
      <c r="I1" s="2" t="s">
        <v>13</v>
      </c>
      <c r="J1" s="4" t="s">
        <v>12</v>
      </c>
    </row>
    <row r="2" spans="1:10" x14ac:dyDescent="0.15">
      <c r="A2" s="1" t="s">
        <v>11</v>
      </c>
      <c r="B2" s="1" t="s">
        <v>10</v>
      </c>
      <c r="C2" s="1" t="s">
        <v>11</v>
      </c>
      <c r="D2" s="1" t="s">
        <v>10</v>
      </c>
      <c r="F2" s="2"/>
      <c r="G2" s="2"/>
      <c r="H2" s="3"/>
      <c r="I2" s="2"/>
      <c r="J2" s="2"/>
    </row>
    <row r="3" spans="1:10" x14ac:dyDescent="0.15">
      <c r="A3" s="1">
        <v>0.16349873000000001</v>
      </c>
      <c r="B3" s="1">
        <v>0.32192809</v>
      </c>
      <c r="C3" s="1">
        <v>12.47634118</v>
      </c>
      <c r="D3" s="1">
        <v>7.1531973300000002</v>
      </c>
      <c r="F3" s="2" t="s">
        <v>8</v>
      </c>
      <c r="G3" s="2" t="s">
        <v>9</v>
      </c>
      <c r="H3" s="3"/>
      <c r="I3" s="2" t="s">
        <v>8</v>
      </c>
      <c r="J3" s="2" t="s">
        <v>7</v>
      </c>
    </row>
    <row r="4" spans="1:10" x14ac:dyDescent="0.15">
      <c r="A4" s="1">
        <v>3.8943327399999998</v>
      </c>
      <c r="B4" s="1">
        <v>0.66902676999999999</v>
      </c>
      <c r="C4" s="1">
        <v>10.896181009999999</v>
      </c>
      <c r="D4" s="1">
        <v>10.561096969999999</v>
      </c>
      <c r="F4" s="2" t="s">
        <v>6</v>
      </c>
      <c r="G4" s="2" t="s">
        <v>6</v>
      </c>
      <c r="H4" s="3"/>
      <c r="I4" s="2" t="s">
        <v>6</v>
      </c>
      <c r="J4" s="2" t="s">
        <v>6</v>
      </c>
    </row>
    <row r="5" spans="1:10" x14ac:dyDescent="0.15">
      <c r="A5" s="1">
        <v>0.28688114999999997</v>
      </c>
      <c r="B5" s="1">
        <v>3.3305584000000001</v>
      </c>
      <c r="C5" s="1">
        <v>9.1437658400000004</v>
      </c>
      <c r="D5" s="1">
        <v>11.417114099999999</v>
      </c>
      <c r="F5" s="2" t="s">
        <v>4</v>
      </c>
      <c r="G5" s="2" t="s">
        <v>5</v>
      </c>
      <c r="H5" s="3"/>
      <c r="I5" s="2" t="s">
        <v>4</v>
      </c>
      <c r="J5" s="2" t="s">
        <v>3</v>
      </c>
    </row>
    <row r="6" spans="1:10" x14ac:dyDescent="0.15">
      <c r="A6" s="1">
        <v>0.28688114999999997</v>
      </c>
      <c r="B6" s="1">
        <v>2.8569150000000001E-2</v>
      </c>
      <c r="C6" s="1">
        <v>10.54554371</v>
      </c>
      <c r="D6" s="1">
        <v>12.45273029</v>
      </c>
      <c r="F6" s="2"/>
      <c r="G6" s="2"/>
      <c r="H6" s="3"/>
      <c r="I6" s="2"/>
      <c r="J6" s="2"/>
    </row>
    <row r="7" spans="1:10" x14ac:dyDescent="0.15">
      <c r="A7" s="1">
        <v>0</v>
      </c>
      <c r="B7" s="1">
        <v>0.70487195999999996</v>
      </c>
      <c r="C7" s="1">
        <v>9.1948799500000007</v>
      </c>
      <c r="D7" s="1">
        <v>1.9745293100000001</v>
      </c>
      <c r="F7" s="2" t="s">
        <v>2</v>
      </c>
      <c r="G7" s="2"/>
      <c r="H7" s="3"/>
      <c r="I7" s="2" t="s">
        <v>2</v>
      </c>
      <c r="J7" s="2"/>
    </row>
    <row r="8" spans="1:10" x14ac:dyDescent="0.15">
      <c r="A8" s="1">
        <v>0.29865831999999998</v>
      </c>
      <c r="B8" s="1">
        <v>0.91073265999999997</v>
      </c>
      <c r="C8" s="1">
        <v>9.7465982899999997</v>
      </c>
      <c r="D8" s="1">
        <v>9.6093080400000002</v>
      </c>
      <c r="F8" s="2" t="s">
        <v>1</v>
      </c>
      <c r="G8" s="2" t="s">
        <v>0</v>
      </c>
      <c r="H8" s="3"/>
      <c r="I8" s="2" t="s">
        <v>1</v>
      </c>
      <c r="J8" s="2" t="s">
        <v>0</v>
      </c>
    </row>
    <row r="9" spans="1:10" x14ac:dyDescent="0.15">
      <c r="A9" s="1">
        <v>4.0089887800000001</v>
      </c>
      <c r="B9" s="1">
        <v>0.23878685999999999</v>
      </c>
      <c r="C9" s="1">
        <v>2.7180875800000002</v>
      </c>
      <c r="D9" s="1">
        <v>7.4946556099999997</v>
      </c>
    </row>
    <row r="10" spans="1:10" x14ac:dyDescent="0.15">
      <c r="A10" s="1">
        <v>0.12432814</v>
      </c>
      <c r="B10" s="1">
        <v>0.26303441</v>
      </c>
      <c r="C10" s="1">
        <v>8.98148166</v>
      </c>
      <c r="D10" s="1">
        <v>10.30172481</v>
      </c>
    </row>
    <row r="11" spans="1:10" x14ac:dyDescent="0.15">
      <c r="A11" s="1">
        <v>4.7607532099999998</v>
      </c>
      <c r="B11" s="1">
        <v>2.1634987300000001</v>
      </c>
      <c r="C11" s="1">
        <v>3.3645724299999999</v>
      </c>
      <c r="D11" s="1">
        <v>4.8474958800000003</v>
      </c>
    </row>
    <row r="12" spans="1:10" x14ac:dyDescent="0.15">
      <c r="A12" s="1">
        <v>5.67327374</v>
      </c>
      <c r="B12" s="1">
        <v>0.44360664999999999</v>
      </c>
      <c r="C12" s="1">
        <v>1.30451104</v>
      </c>
      <c r="D12" s="1">
        <v>8.6817303599999995</v>
      </c>
    </row>
    <row r="13" spans="1:10" x14ac:dyDescent="0.15">
      <c r="A13" s="1">
        <v>0</v>
      </c>
      <c r="B13" s="1">
        <v>0.53605290000000005</v>
      </c>
      <c r="C13" s="1">
        <v>10.85689234</v>
      </c>
      <c r="D13" s="1">
        <v>10.771241849999999</v>
      </c>
    </row>
    <row r="14" spans="1:10" x14ac:dyDescent="0.15">
      <c r="A14" s="1">
        <v>4.1009776499999999</v>
      </c>
      <c r="B14" s="1">
        <v>0</v>
      </c>
      <c r="C14" s="1">
        <v>11.246265559999999</v>
      </c>
      <c r="D14" s="1">
        <v>11.894590429999999</v>
      </c>
    </row>
    <row r="15" spans="1:10" x14ac:dyDescent="0.15">
      <c r="A15" s="1">
        <v>0.83187723999999996</v>
      </c>
      <c r="B15" s="1">
        <v>0.95605664999999995</v>
      </c>
      <c r="C15" s="1">
        <v>11.54790669</v>
      </c>
      <c r="D15" s="1">
        <v>4.7169908899999999</v>
      </c>
    </row>
    <row r="16" spans="1:10" x14ac:dyDescent="0.15">
      <c r="A16" s="1">
        <v>0.25096157000000002</v>
      </c>
      <c r="B16" s="1">
        <v>5.26341006</v>
      </c>
      <c r="C16" s="1">
        <v>10.48763909</v>
      </c>
      <c r="D16" s="1">
        <v>10.62972089</v>
      </c>
    </row>
    <row r="17" spans="1:4" x14ac:dyDescent="0.15">
      <c r="A17" s="1">
        <v>0.49569516000000002</v>
      </c>
      <c r="B17" s="1">
        <v>0</v>
      </c>
      <c r="C17" s="1">
        <v>10.58833986</v>
      </c>
      <c r="D17" s="1">
        <v>11.55918587</v>
      </c>
    </row>
    <row r="18" spans="1:4" x14ac:dyDescent="0.15">
      <c r="A18" s="1">
        <v>4.0874628399999997</v>
      </c>
      <c r="B18" s="1">
        <v>2.592158</v>
      </c>
      <c r="C18" s="1">
        <v>9.84690069</v>
      </c>
      <c r="D18" s="1">
        <v>9.4634835000000006</v>
      </c>
    </row>
    <row r="19" spans="1:4" x14ac:dyDescent="0.15">
      <c r="A19" s="1">
        <v>2.8933622099999998</v>
      </c>
      <c r="B19" s="1">
        <v>0.42223300000000002</v>
      </c>
      <c r="C19" s="1">
        <v>9.5843612500000006</v>
      </c>
      <c r="D19" s="1">
        <v>12.172583769999999</v>
      </c>
    </row>
    <row r="20" spans="1:4" x14ac:dyDescent="0.15">
      <c r="A20" s="1">
        <v>0</v>
      </c>
      <c r="B20" s="1">
        <v>4.5728896700000004</v>
      </c>
      <c r="C20" s="1">
        <v>9.8242905199999999</v>
      </c>
      <c r="D20" s="1">
        <v>9.6333585500000005</v>
      </c>
    </row>
    <row r="21" spans="1:4" x14ac:dyDescent="0.15">
      <c r="A21" s="1">
        <v>4.3212065700000002</v>
      </c>
      <c r="B21" s="1">
        <v>4.2644340000000003E-2</v>
      </c>
      <c r="C21" s="1">
        <v>9.7635277699999996</v>
      </c>
      <c r="D21" s="1">
        <v>10.15911448</v>
      </c>
    </row>
    <row r="22" spans="1:4" x14ac:dyDescent="0.15">
      <c r="A22" s="1">
        <v>0.66902676999999999</v>
      </c>
      <c r="B22" s="1">
        <v>0</v>
      </c>
      <c r="C22" s="1">
        <v>8.0220903400000001</v>
      </c>
      <c r="D22" s="1">
        <v>10.53906185</v>
      </c>
    </row>
    <row r="23" spans="1:4" x14ac:dyDescent="0.15">
      <c r="A23" s="1">
        <v>0.22650853000000001</v>
      </c>
      <c r="B23" s="1">
        <v>8.2729563099999996</v>
      </c>
      <c r="C23" s="1">
        <v>11.362382220000001</v>
      </c>
      <c r="D23" s="1">
        <v>3.2403143299999999</v>
      </c>
    </row>
    <row r="24" spans="1:4" x14ac:dyDescent="0.15">
      <c r="A24" s="1">
        <v>7.0283481300000004</v>
      </c>
      <c r="B24" s="1">
        <v>0.16349873000000001</v>
      </c>
      <c r="C24" s="1">
        <v>1.435529E-2</v>
      </c>
      <c r="D24" s="1">
        <v>9.66510493</v>
      </c>
    </row>
    <row r="25" spans="1:4" x14ac:dyDescent="0.15">
      <c r="A25" s="1">
        <v>0.11103130999999999</v>
      </c>
      <c r="B25" s="1">
        <v>2.7845039800000002</v>
      </c>
      <c r="C25" s="1">
        <v>10.53760669</v>
      </c>
      <c r="D25" s="1">
        <v>9.9664189299999997</v>
      </c>
    </row>
    <row r="26" spans="1:4" x14ac:dyDescent="0.15">
      <c r="A26" s="1">
        <v>1.2448870599999999</v>
      </c>
      <c r="B26" s="1">
        <v>4.0053999899999999</v>
      </c>
      <c r="C26" s="1">
        <v>10.752380649999999</v>
      </c>
      <c r="D26" s="1">
        <v>10.38381227</v>
      </c>
    </row>
    <row r="27" spans="1:4" x14ac:dyDescent="0.15">
      <c r="A27" s="1">
        <v>0.17632276999999999</v>
      </c>
      <c r="B27" s="1">
        <v>5.65363331</v>
      </c>
      <c r="C27" s="1">
        <v>7.7058397100000002</v>
      </c>
      <c r="D27" s="1">
        <v>9.5843612500000006</v>
      </c>
    </row>
    <row r="28" spans="1:4" x14ac:dyDescent="0.15">
      <c r="A28" s="1">
        <v>0.34482849999999998</v>
      </c>
      <c r="B28" s="1">
        <v>0.20163386</v>
      </c>
      <c r="C28" s="1">
        <v>11.01143693</v>
      </c>
      <c r="D28" s="1">
        <v>8.8767931799999999</v>
      </c>
    </row>
    <row r="29" spans="1:4" x14ac:dyDescent="0.15">
      <c r="A29" s="1">
        <v>0.31034012</v>
      </c>
      <c r="B29" s="1">
        <v>0.69599381000000005</v>
      </c>
      <c r="C29" s="1">
        <v>10.82193339</v>
      </c>
      <c r="D29" s="1">
        <v>8.0442301700000005</v>
      </c>
    </row>
    <row r="30" spans="1:4" x14ac:dyDescent="0.15">
      <c r="A30" s="1">
        <v>0.22650853000000001</v>
      </c>
      <c r="B30" s="1">
        <v>1.3950628</v>
      </c>
      <c r="C30" s="1">
        <v>12.133655989999999</v>
      </c>
      <c r="D30" s="1">
        <v>11.01972971</v>
      </c>
    </row>
    <row r="31" spans="1:4" x14ac:dyDescent="0.15">
      <c r="A31" s="1">
        <v>4.1803070199999999</v>
      </c>
      <c r="B31" s="1">
        <v>5.658353E-2</v>
      </c>
      <c r="C31" s="1">
        <v>10.17280251</v>
      </c>
      <c r="D31" s="1">
        <v>11.320913340000001</v>
      </c>
    </row>
    <row r="32" spans="1:4" x14ac:dyDescent="0.15">
      <c r="A32" s="1">
        <v>0.15055968</v>
      </c>
      <c r="B32" s="1">
        <v>0</v>
      </c>
      <c r="C32" s="1">
        <v>9.35502067</v>
      </c>
      <c r="D32" s="1">
        <v>12.163618230000001</v>
      </c>
    </row>
    <row r="33" spans="1:4" x14ac:dyDescent="0.15">
      <c r="A33" s="1">
        <v>1.02147973</v>
      </c>
      <c r="B33" s="1">
        <v>0.70487195999999996</v>
      </c>
      <c r="C33" s="1">
        <v>12.47889599</v>
      </c>
      <c r="D33" s="1">
        <v>10.516980350000001</v>
      </c>
    </row>
    <row r="34" spans="1:4" x14ac:dyDescent="0.15">
      <c r="A34" s="1">
        <v>0.82374935999999999</v>
      </c>
      <c r="B34" s="1">
        <v>0.13750351999999999</v>
      </c>
      <c r="C34" s="1">
        <v>12.61482485</v>
      </c>
      <c r="D34" s="1">
        <v>11.361066490000001</v>
      </c>
    </row>
    <row r="35" spans="1:4" x14ac:dyDescent="0.15">
      <c r="A35" s="1">
        <v>0.23878685999999999</v>
      </c>
      <c r="B35" s="1">
        <v>0.20163386</v>
      </c>
      <c r="C35" s="1">
        <v>1.3219280899999999</v>
      </c>
      <c r="D35" s="1">
        <v>7.6530600199999999</v>
      </c>
    </row>
    <row r="36" spans="1:4" x14ac:dyDescent="0.15">
      <c r="A36" s="1">
        <v>0.77399633000000001</v>
      </c>
      <c r="B36" s="1">
        <v>0.52606881000000005</v>
      </c>
      <c r="C36" s="1">
        <v>9.8040664700000004</v>
      </c>
      <c r="D36" s="1">
        <v>10.39016896</v>
      </c>
    </row>
    <row r="37" spans="1:4" x14ac:dyDescent="0.15">
      <c r="A37" s="1">
        <v>2.1667154399999999</v>
      </c>
      <c r="B37" s="1">
        <v>0.40053792999999999</v>
      </c>
      <c r="C37" s="1">
        <v>10.8410139</v>
      </c>
      <c r="D37" s="1">
        <v>12.163586779999999</v>
      </c>
    </row>
    <row r="38" spans="1:4" x14ac:dyDescent="0.15">
      <c r="A38" s="1">
        <v>0.21412481</v>
      </c>
      <c r="B38" s="1">
        <v>1.2690331500000001</v>
      </c>
      <c r="C38" s="1">
        <v>12.22758586</v>
      </c>
      <c r="D38" s="1">
        <v>12.335111169999999</v>
      </c>
    </row>
    <row r="39" spans="1:4" x14ac:dyDescent="0.15">
      <c r="A39" s="1">
        <v>0.25096157000000002</v>
      </c>
      <c r="B39" s="1">
        <v>0.11103130999999999</v>
      </c>
      <c r="C39" s="1">
        <v>8.55539439</v>
      </c>
      <c r="D39" s="1">
        <v>11.70990231</v>
      </c>
    </row>
    <row r="40" spans="1:4" x14ac:dyDescent="0.15">
      <c r="A40" s="1">
        <v>0.11103130999999999</v>
      </c>
      <c r="B40" s="1">
        <v>0.20163386</v>
      </c>
      <c r="C40" s="1">
        <v>10.64682868</v>
      </c>
      <c r="D40" s="1">
        <v>11.39681882</v>
      </c>
    </row>
    <row r="41" spans="1:4" x14ac:dyDescent="0.15">
      <c r="A41" s="1">
        <v>0.42223300000000002</v>
      </c>
      <c r="B41" s="1">
        <v>0.23878685999999999</v>
      </c>
      <c r="C41" s="1">
        <v>11.82336724</v>
      </c>
      <c r="D41" s="1">
        <v>1.077243</v>
      </c>
    </row>
    <row r="42" spans="1:4" x14ac:dyDescent="0.15">
      <c r="A42" s="1">
        <v>3.2764966700000002</v>
      </c>
      <c r="B42" s="1">
        <v>2.8569150000000001E-2</v>
      </c>
      <c r="C42" s="1">
        <v>11.04330075</v>
      </c>
      <c r="D42" s="1">
        <v>10.202613619999999</v>
      </c>
    </row>
    <row r="43" spans="1:4" x14ac:dyDescent="0.15">
      <c r="A43" s="1">
        <v>0.21412481</v>
      </c>
      <c r="B43" s="1">
        <v>0.31034012</v>
      </c>
      <c r="C43" s="1">
        <v>9.6244299400000006</v>
      </c>
      <c r="D43" s="1">
        <v>12.51545346</v>
      </c>
    </row>
    <row r="44" spans="1:4" x14ac:dyDescent="0.15">
      <c r="A44" s="1">
        <v>7.42290574</v>
      </c>
      <c r="B44" s="1">
        <v>0</v>
      </c>
      <c r="C44" s="1">
        <v>4.86987141</v>
      </c>
      <c r="D44" s="1">
        <v>8.7518787499999995</v>
      </c>
    </row>
    <row r="45" spans="1:4" x14ac:dyDescent="0.15">
      <c r="A45" s="1">
        <v>2.0840642599999999</v>
      </c>
      <c r="B45" s="1">
        <v>0.17632276999999999</v>
      </c>
      <c r="C45" s="1">
        <v>6.7620829999999996</v>
      </c>
      <c r="D45" s="1">
        <v>11.492704440000001</v>
      </c>
    </row>
    <row r="46" spans="1:4" x14ac:dyDescent="0.15">
      <c r="A46" s="1">
        <v>4.2644340000000003E-2</v>
      </c>
      <c r="B46" s="1">
        <v>0.38956680999999999</v>
      </c>
      <c r="C46" s="1">
        <v>10.976778899999999</v>
      </c>
      <c r="D46" s="1">
        <v>2.6392321600000002</v>
      </c>
    </row>
    <row r="47" spans="1:4" x14ac:dyDescent="0.15">
      <c r="A47" s="1">
        <v>1.5160151500000001</v>
      </c>
      <c r="B47" s="1">
        <v>4.2133472799999998</v>
      </c>
      <c r="C47" s="1">
        <v>11.500194560000001</v>
      </c>
      <c r="D47" s="1">
        <v>6.85461908</v>
      </c>
    </row>
    <row r="48" spans="1:4" x14ac:dyDescent="0.15">
      <c r="A48" s="1">
        <v>2.3448285000000002</v>
      </c>
      <c r="B48" s="1">
        <v>0.89530262000000005</v>
      </c>
      <c r="C48" s="1">
        <v>12.05636676</v>
      </c>
      <c r="D48" s="1">
        <v>10.55410915</v>
      </c>
    </row>
    <row r="49" spans="1:4" x14ac:dyDescent="0.15">
      <c r="A49" s="1">
        <v>7.038933E-2</v>
      </c>
      <c r="B49" s="1">
        <v>0.22650853000000001</v>
      </c>
      <c r="C49" s="1">
        <v>11.57175264</v>
      </c>
      <c r="D49" s="1">
        <v>11.053450789999999</v>
      </c>
    </row>
    <row r="50" spans="1:4" x14ac:dyDescent="0.15">
      <c r="A50" s="1">
        <v>1.435529E-2</v>
      </c>
      <c r="B50" s="1">
        <v>2.9068906000000001</v>
      </c>
      <c r="C50" s="1">
        <v>7.2532329400000002</v>
      </c>
      <c r="D50" s="1">
        <v>11.889275789999999</v>
      </c>
    </row>
    <row r="51" spans="1:4" x14ac:dyDescent="0.15">
      <c r="A51" s="1">
        <v>0.43295940999999999</v>
      </c>
      <c r="B51" s="1">
        <v>0.42223300000000002</v>
      </c>
      <c r="C51" s="1">
        <v>12.592900800000001</v>
      </c>
      <c r="D51" s="1">
        <v>10.759888180000001</v>
      </c>
    </row>
    <row r="52" spans="1:4" x14ac:dyDescent="0.15">
      <c r="A52" s="1">
        <v>7.038933E-2</v>
      </c>
      <c r="B52" s="1">
        <v>0.34482849999999998</v>
      </c>
      <c r="C52" s="1">
        <v>9.7147435000000009</v>
      </c>
      <c r="D52" s="1">
        <v>9.4615817599999996</v>
      </c>
    </row>
    <row r="53" spans="1:4" x14ac:dyDescent="0.15">
      <c r="A53" s="1">
        <v>0.44360664999999999</v>
      </c>
      <c r="B53" s="1">
        <v>0.67807191</v>
      </c>
      <c r="C53" s="1">
        <v>11.47004873</v>
      </c>
      <c r="D53" s="1">
        <v>11.712097050000001</v>
      </c>
    </row>
    <row r="54" spans="1:4" x14ac:dyDescent="0.15">
      <c r="A54" s="1">
        <v>2.7202784699999998</v>
      </c>
      <c r="B54" s="1">
        <v>0.20163386</v>
      </c>
      <c r="C54" s="1">
        <v>10.36051791</v>
      </c>
      <c r="D54" s="1">
        <v>1.25701062</v>
      </c>
    </row>
    <row r="55" spans="1:4" x14ac:dyDescent="0.15">
      <c r="A55" s="1">
        <v>5.5419484299999997</v>
      </c>
      <c r="B55" s="1">
        <v>4.2644340000000003E-2</v>
      </c>
      <c r="C55" s="1">
        <v>3.0338634500000001</v>
      </c>
      <c r="D55" s="1">
        <v>11.99467164</v>
      </c>
    </row>
    <row r="56" spans="1:4" x14ac:dyDescent="0.15">
      <c r="A56" s="1">
        <v>8.4064260000000002E-2</v>
      </c>
      <c r="B56" s="1">
        <v>0.63226822000000005</v>
      </c>
      <c r="C56" s="1">
        <v>7.7892075800000002</v>
      </c>
      <c r="D56" s="1">
        <v>10.56652978</v>
      </c>
    </row>
    <row r="57" spans="1:4" x14ac:dyDescent="0.15">
      <c r="A57" s="1">
        <v>5.658353E-2</v>
      </c>
      <c r="B57" s="1">
        <v>5.0531113400000001</v>
      </c>
      <c r="C57" s="1">
        <v>10.104860800000001</v>
      </c>
      <c r="D57" s="1">
        <v>6.3921456599999997</v>
      </c>
    </row>
    <row r="58" spans="1:4" x14ac:dyDescent="0.15">
      <c r="A58" s="1">
        <v>4.2644340000000003E-2</v>
      </c>
      <c r="B58" s="1">
        <v>0.36737107000000002</v>
      </c>
      <c r="C58" s="1">
        <v>10.97391257</v>
      </c>
      <c r="D58" s="1">
        <v>5.8341549800000001</v>
      </c>
    </row>
    <row r="59" spans="1:4" x14ac:dyDescent="0.15">
      <c r="A59" s="1">
        <v>0.22650853000000001</v>
      </c>
      <c r="B59" s="1">
        <v>0.31034012</v>
      </c>
      <c r="C59" s="1">
        <v>7.5819537500000003</v>
      </c>
      <c r="D59" s="1">
        <v>11.793765860000001</v>
      </c>
    </row>
    <row r="60" spans="1:4" x14ac:dyDescent="0.15">
      <c r="A60" s="1">
        <v>0.18903381999999999</v>
      </c>
      <c r="B60" s="1">
        <v>0.15055968</v>
      </c>
      <c r="C60" s="1">
        <v>11.86155222</v>
      </c>
      <c r="D60" s="1">
        <v>4.2735158899999997</v>
      </c>
    </row>
    <row r="61" spans="1:4" x14ac:dyDescent="0.15">
      <c r="A61" s="1">
        <v>6.4222330000000003</v>
      </c>
      <c r="B61" s="1">
        <v>0.17632276999999999</v>
      </c>
      <c r="C61" s="1">
        <v>11.20878304</v>
      </c>
      <c r="D61" s="1">
        <v>10.1463141</v>
      </c>
    </row>
    <row r="62" spans="1:4" x14ac:dyDescent="0.15">
      <c r="A62" s="1">
        <v>0.75702325000000004</v>
      </c>
      <c r="B62" s="1">
        <v>0.79077204000000001</v>
      </c>
      <c r="C62" s="1">
        <v>12.064574370000001</v>
      </c>
      <c r="D62" s="1">
        <v>11.65306898</v>
      </c>
    </row>
    <row r="63" spans="1:4" x14ac:dyDescent="0.15">
      <c r="A63" s="1">
        <v>7.6748278299999999</v>
      </c>
      <c r="B63" s="1">
        <v>0.43295940999999999</v>
      </c>
      <c r="C63" s="1">
        <v>2.5310694900000001</v>
      </c>
      <c r="D63" s="1">
        <v>10.47603734</v>
      </c>
    </row>
    <row r="64" spans="1:4" x14ac:dyDescent="0.15">
      <c r="A64" s="1">
        <v>0.18903381999999999</v>
      </c>
      <c r="B64" s="1">
        <v>0.15055968</v>
      </c>
      <c r="C64" s="1">
        <v>12.32263236</v>
      </c>
      <c r="D64" s="1">
        <v>9.2091852700000008</v>
      </c>
    </row>
    <row r="65" spans="1:4" x14ac:dyDescent="0.15">
      <c r="A65" s="1">
        <v>0.35614381000000001</v>
      </c>
      <c r="B65" s="1">
        <v>0.31034012</v>
      </c>
      <c r="C65" s="1">
        <v>11.6105635</v>
      </c>
      <c r="D65" s="1">
        <v>8.4094757999999992</v>
      </c>
    </row>
    <row r="66" spans="1:4" x14ac:dyDescent="0.15">
      <c r="A66" s="1">
        <v>0.21412481</v>
      </c>
      <c r="B66" s="1">
        <v>0.50589092999999996</v>
      </c>
      <c r="C66" s="1">
        <v>11.611854749999999</v>
      </c>
      <c r="D66" s="1">
        <v>9.5294500800000002</v>
      </c>
    </row>
    <row r="67" spans="1:4" x14ac:dyDescent="0.15">
      <c r="A67" s="1">
        <v>0.37851161999999999</v>
      </c>
      <c r="B67" s="1">
        <v>0.55581616</v>
      </c>
      <c r="C67" s="1">
        <v>12.033423000000001</v>
      </c>
      <c r="D67" s="1">
        <v>11.80723416</v>
      </c>
    </row>
    <row r="68" spans="1:4" x14ac:dyDescent="0.15">
      <c r="A68" s="1">
        <v>0.48542682999999998</v>
      </c>
      <c r="B68" s="1">
        <v>6.7922046399999996</v>
      </c>
      <c r="C68" s="1">
        <v>11.82388467</v>
      </c>
      <c r="D68" s="1">
        <v>11.142107060000001</v>
      </c>
    </row>
    <row r="69" spans="1:4" x14ac:dyDescent="0.15">
      <c r="A69" s="1">
        <v>5.658353E-2</v>
      </c>
      <c r="B69" s="1">
        <v>0.20163386</v>
      </c>
      <c r="C69" s="1">
        <v>7.8338388400000003</v>
      </c>
      <c r="D69" s="1">
        <v>8.6278256800000008</v>
      </c>
    </row>
    <row r="70" spans="1:4" x14ac:dyDescent="0.15">
      <c r="A70" s="1">
        <v>0</v>
      </c>
      <c r="B70" s="1">
        <v>0.27500704999999998</v>
      </c>
      <c r="C70" s="1">
        <v>8.0339185000000004</v>
      </c>
      <c r="D70" s="1">
        <v>8.3939910100000006</v>
      </c>
    </row>
    <row r="71" spans="1:4" x14ac:dyDescent="0.15">
      <c r="A71" s="1">
        <v>7.1524876700000002</v>
      </c>
      <c r="B71" s="1">
        <v>3.69599381</v>
      </c>
      <c r="C71" s="1">
        <v>3.6380738400000001</v>
      </c>
      <c r="D71" s="1">
        <v>8.3868971499999994</v>
      </c>
    </row>
    <row r="72" spans="1:4" x14ac:dyDescent="0.15">
      <c r="A72" s="1">
        <v>0.21412481</v>
      </c>
      <c r="B72" s="1">
        <v>0</v>
      </c>
      <c r="C72" s="1">
        <v>4.1375035200000001</v>
      </c>
      <c r="D72" s="1">
        <v>8.2546034899999992</v>
      </c>
    </row>
    <row r="73" spans="1:4" x14ac:dyDescent="0.15">
      <c r="A73" s="1">
        <v>1.435529E-2</v>
      </c>
      <c r="B73" s="1">
        <v>2.7803100999999999</v>
      </c>
      <c r="C73" s="1">
        <v>10.124767540000001</v>
      </c>
      <c r="D73" s="1">
        <v>11.86519197</v>
      </c>
    </row>
    <row r="74" spans="1:4" x14ac:dyDescent="0.15">
      <c r="A74" s="1">
        <v>8.3098855700000005</v>
      </c>
      <c r="B74" s="1">
        <v>1</v>
      </c>
      <c r="C74" s="1">
        <v>5.4587757000000003</v>
      </c>
      <c r="D74" s="1">
        <v>11.078484420000001</v>
      </c>
    </row>
    <row r="75" spans="1:4" x14ac:dyDescent="0.15">
      <c r="A75" s="1">
        <v>0.47508487999999999</v>
      </c>
      <c r="B75" s="1">
        <v>0.20163386</v>
      </c>
      <c r="C75" s="1">
        <v>12.4553786</v>
      </c>
      <c r="D75" s="1">
        <v>10.411616909999999</v>
      </c>
    </row>
    <row r="76" spans="1:4" x14ac:dyDescent="0.15">
      <c r="A76" s="1">
        <v>1.07038933</v>
      </c>
      <c r="B76" s="1">
        <v>0.33342372999999997</v>
      </c>
      <c r="C76" s="1">
        <v>11.17498808</v>
      </c>
      <c r="D76" s="1">
        <v>11.139423450000001</v>
      </c>
    </row>
    <row r="77" spans="1:4" x14ac:dyDescent="0.15">
      <c r="A77" s="1">
        <v>0.22650853000000001</v>
      </c>
      <c r="B77" s="1">
        <v>0.37851161999999999</v>
      </c>
      <c r="C77" s="1">
        <v>11.38575457</v>
      </c>
      <c r="D77" s="1">
        <v>11.06487746</v>
      </c>
    </row>
    <row r="78" spans="1:4" x14ac:dyDescent="0.15">
      <c r="A78" s="1">
        <v>7.0845958199999997</v>
      </c>
      <c r="B78" s="1">
        <v>0.63226822000000005</v>
      </c>
      <c r="C78" s="1">
        <v>4.0565835300000002</v>
      </c>
      <c r="D78" s="1">
        <v>10.47684744</v>
      </c>
    </row>
    <row r="79" spans="1:4" x14ac:dyDescent="0.15">
      <c r="A79" s="1">
        <v>4.2644340000000003E-2</v>
      </c>
      <c r="B79" s="1">
        <v>0.79077204000000001</v>
      </c>
      <c r="C79" s="1">
        <v>11.658077560000001</v>
      </c>
      <c r="D79" s="1">
        <v>9.6994683500000001</v>
      </c>
    </row>
    <row r="80" spans="1:4" x14ac:dyDescent="0.15">
      <c r="A80" s="1">
        <v>2.2172307199999999</v>
      </c>
      <c r="B80" s="1">
        <v>1.52105074</v>
      </c>
      <c r="C80" s="1">
        <v>9.5954812799999996</v>
      </c>
      <c r="D80" s="1">
        <v>10.968018730000001</v>
      </c>
    </row>
    <row r="81" spans="1:4" x14ac:dyDescent="0.15">
      <c r="A81" s="1">
        <v>1.5410191499999999</v>
      </c>
      <c r="B81" s="1">
        <v>0.79908731</v>
      </c>
      <c r="C81" s="1">
        <v>8.1027106100000008</v>
      </c>
      <c r="D81" s="1">
        <v>11.24150654</v>
      </c>
    </row>
    <row r="82" spans="1:4" x14ac:dyDescent="0.15">
      <c r="A82" s="1">
        <v>1.88362082</v>
      </c>
      <c r="B82" s="1">
        <v>0.22650853000000001</v>
      </c>
      <c r="C82" s="1">
        <v>11.42919749</v>
      </c>
      <c r="D82" s="1">
        <v>12.95924127</v>
      </c>
    </row>
    <row r="83" spans="1:4" x14ac:dyDescent="0.15">
      <c r="A83" s="1">
        <v>0.28688114999999997</v>
      </c>
      <c r="B83" s="1">
        <v>0.56559718000000003</v>
      </c>
      <c r="C83" s="1">
        <v>8.7783071499999998</v>
      </c>
      <c r="D83" s="1">
        <v>11.209818869999999</v>
      </c>
    </row>
    <row r="84" spans="1:4" x14ac:dyDescent="0.15">
      <c r="A84" s="1">
        <v>0.91073265999999997</v>
      </c>
      <c r="B84" s="1">
        <v>0.65076456000000005</v>
      </c>
      <c r="C84" s="1">
        <v>8.7937983600000003</v>
      </c>
      <c r="D84" s="1">
        <v>9.7387678399999995</v>
      </c>
    </row>
    <row r="85" spans="1:4" x14ac:dyDescent="0.15">
      <c r="A85" s="1">
        <v>6.2416495400000001</v>
      </c>
      <c r="B85" s="1">
        <v>1</v>
      </c>
      <c r="C85" s="1">
        <v>3.10433666</v>
      </c>
      <c r="D85" s="1">
        <v>10.72587746</v>
      </c>
    </row>
    <row r="86" spans="1:4" x14ac:dyDescent="0.15">
      <c r="A86" s="1">
        <v>0.32192809</v>
      </c>
      <c r="B86" s="1">
        <v>0.94110631</v>
      </c>
      <c r="C86" s="1">
        <v>11.12908979</v>
      </c>
      <c r="D86" s="1">
        <v>12.46928568</v>
      </c>
    </row>
    <row r="87" spans="1:4" x14ac:dyDescent="0.15">
      <c r="A87" s="1">
        <v>6.6105819600000002</v>
      </c>
      <c r="B87" s="1">
        <v>0.13750351999999999</v>
      </c>
      <c r="C87" s="1">
        <v>2.1210154000000001</v>
      </c>
      <c r="D87" s="1">
        <v>10.1015818</v>
      </c>
    </row>
    <row r="88" spans="1:4" x14ac:dyDescent="0.15">
      <c r="A88" s="1">
        <v>0.91838622999999997</v>
      </c>
      <c r="B88" s="1">
        <v>0.68706069000000003</v>
      </c>
      <c r="C88" s="1">
        <v>7.6348110499999997</v>
      </c>
      <c r="D88" s="1">
        <v>11.152221450000001</v>
      </c>
    </row>
    <row r="89" spans="1:4" x14ac:dyDescent="0.15">
      <c r="A89" s="1">
        <v>4.04788733</v>
      </c>
      <c r="B89" s="1">
        <v>0.20163386</v>
      </c>
      <c r="C89" s="1">
        <v>8.5290791099999996</v>
      </c>
      <c r="D89" s="1">
        <v>8.2774733900000008</v>
      </c>
    </row>
    <row r="90" spans="1:4" x14ac:dyDescent="0.15">
      <c r="A90" s="1">
        <v>0.44360664999999999</v>
      </c>
      <c r="B90" s="1">
        <v>5.7957150100000003</v>
      </c>
      <c r="C90" s="1">
        <v>11.75818157</v>
      </c>
      <c r="D90" s="1">
        <v>9.9669235599999997</v>
      </c>
    </row>
    <row r="91" spans="1:4" x14ac:dyDescent="0.15">
      <c r="A91" s="1">
        <v>8.1162399799999996</v>
      </c>
      <c r="B91" s="1">
        <v>1.04963077</v>
      </c>
      <c r="C91" s="1">
        <v>5.0591822000000004</v>
      </c>
      <c r="D91" s="1">
        <v>11.5365872</v>
      </c>
    </row>
    <row r="92" spans="1:4" x14ac:dyDescent="0.15">
      <c r="A92" s="1">
        <v>1.9030382699999999</v>
      </c>
      <c r="B92" s="1">
        <v>0.99276843000000004</v>
      </c>
      <c r="C92" s="1">
        <v>10.382083590000001</v>
      </c>
      <c r="D92" s="1">
        <v>5.6996071500000003</v>
      </c>
    </row>
    <row r="93" spans="1:4" x14ac:dyDescent="0.15">
      <c r="A93" s="1">
        <v>5.9056878499999996</v>
      </c>
      <c r="B93" s="1">
        <v>0.96347411999999999</v>
      </c>
      <c r="C93" s="1">
        <v>4.4822029299999997</v>
      </c>
      <c r="D93" s="1">
        <v>10.813460559999999</v>
      </c>
    </row>
    <row r="94" spans="1:4" x14ac:dyDescent="0.15">
      <c r="A94" s="1">
        <v>0.52606881000000005</v>
      </c>
      <c r="B94" s="1">
        <v>0.59454854999999995</v>
      </c>
      <c r="C94" s="1">
        <v>11.192416120000001</v>
      </c>
      <c r="D94" s="1">
        <v>11.99304452</v>
      </c>
    </row>
    <row r="95" spans="1:4" x14ac:dyDescent="0.15">
      <c r="A95" s="1">
        <v>0.76553475000000004</v>
      </c>
      <c r="B95" s="1">
        <v>1.37851162</v>
      </c>
      <c r="C95" s="1">
        <v>10.09037711</v>
      </c>
      <c r="D95" s="1">
        <v>3.8288346500000001</v>
      </c>
    </row>
    <row r="96" spans="1:4" x14ac:dyDescent="0.15">
      <c r="A96" s="1">
        <v>0.35614381000000001</v>
      </c>
      <c r="B96" s="1">
        <v>0</v>
      </c>
      <c r="C96" s="1">
        <v>9.67088635</v>
      </c>
      <c r="D96" s="1">
        <v>6.9620862499999996</v>
      </c>
    </row>
    <row r="97" spans="1:4" x14ac:dyDescent="0.15">
      <c r="A97" s="1">
        <v>2.8599695500000002</v>
      </c>
      <c r="B97" s="1">
        <v>0.18903381999999999</v>
      </c>
      <c r="C97" s="1">
        <v>10.790185559999999</v>
      </c>
      <c r="D97" s="1">
        <v>9.7374670699999992</v>
      </c>
    </row>
    <row r="98" spans="1:4" x14ac:dyDescent="0.15">
      <c r="A98" s="1">
        <v>0</v>
      </c>
      <c r="B98" s="1">
        <v>4.85449442</v>
      </c>
      <c r="C98" s="1">
        <v>10.97742304</v>
      </c>
      <c r="D98" s="1">
        <v>9.7752810500000002</v>
      </c>
    </row>
    <row r="99" spans="1:4" x14ac:dyDescent="0.15">
      <c r="A99" s="1">
        <v>0.43295940999999999</v>
      </c>
      <c r="B99" s="1">
        <v>2.8569150000000001E-2</v>
      </c>
      <c r="C99" s="1">
        <v>10.815223169999999</v>
      </c>
      <c r="D99" s="1">
        <v>5.2779847499999999</v>
      </c>
    </row>
    <row r="100" spans="1:4" x14ac:dyDescent="0.15">
      <c r="A100" s="1">
        <v>0.27500704999999998</v>
      </c>
      <c r="B100" s="1">
        <v>5.658353E-2</v>
      </c>
      <c r="C100" s="1">
        <v>10.339516010000001</v>
      </c>
      <c r="D100" s="1">
        <v>11.74037107</v>
      </c>
    </row>
    <row r="101" spans="1:4" x14ac:dyDescent="0.15">
      <c r="A101" s="1">
        <v>1.0976108</v>
      </c>
      <c r="B101" s="1">
        <v>1.7949356599999999</v>
      </c>
      <c r="C101" s="1">
        <v>9.3790967300000005</v>
      </c>
      <c r="D101" s="1">
        <v>8.5760685799999994</v>
      </c>
    </row>
    <row r="102" spans="1:4" x14ac:dyDescent="0.15">
      <c r="A102" s="1">
        <v>6.3781647799999996</v>
      </c>
      <c r="B102" s="1">
        <v>0.38956680999999999</v>
      </c>
      <c r="C102" s="1">
        <v>6.6556380500000003</v>
      </c>
      <c r="D102" s="1">
        <v>10.86333452</v>
      </c>
    </row>
    <row r="103" spans="1:4" x14ac:dyDescent="0.15">
      <c r="A103" s="1">
        <v>0.35614381000000001</v>
      </c>
      <c r="B103" s="1">
        <v>0.58496250000000005</v>
      </c>
      <c r="C103" s="1">
        <v>12.18633094</v>
      </c>
      <c r="D103" s="1">
        <v>11.902977999999999</v>
      </c>
    </row>
    <row r="104" spans="1:4" x14ac:dyDescent="0.15">
      <c r="A104" s="1">
        <v>4.0071954999999999</v>
      </c>
      <c r="B104" s="1">
        <v>0.56559718000000003</v>
      </c>
      <c r="C104" s="1">
        <v>8.1108225699999998</v>
      </c>
      <c r="D104" s="1">
        <v>7.7677209999999999</v>
      </c>
    </row>
    <row r="105" spans="1:4" x14ac:dyDescent="0.15">
      <c r="A105" s="1">
        <v>0.74846122999999998</v>
      </c>
      <c r="B105" s="1">
        <v>0.50589092999999996</v>
      </c>
      <c r="C105" s="1">
        <v>9.6074227899999993</v>
      </c>
      <c r="D105" s="1">
        <v>1.3617683599999999</v>
      </c>
    </row>
    <row r="106" spans="1:4" x14ac:dyDescent="0.15">
      <c r="A106" s="1">
        <v>0.15055968</v>
      </c>
      <c r="B106" s="1">
        <v>4.2644340000000003E-2</v>
      </c>
      <c r="C106" s="1">
        <v>6.9580306399999996</v>
      </c>
      <c r="D106" s="1">
        <v>11.977780770000001</v>
      </c>
    </row>
    <row r="107" spans="1:4" x14ac:dyDescent="0.15">
      <c r="A107" s="1">
        <v>0</v>
      </c>
      <c r="B107" s="1">
        <v>0.25096157000000002</v>
      </c>
      <c r="C107" s="1">
        <v>8.6717887200000003</v>
      </c>
      <c r="D107" s="1">
        <v>10.00407998</v>
      </c>
    </row>
    <row r="108" spans="1:4" x14ac:dyDescent="0.15">
      <c r="A108" s="1">
        <v>0.95605664999999995</v>
      </c>
      <c r="B108" s="1">
        <v>0</v>
      </c>
      <c r="C108" s="1">
        <v>10.876516949999999</v>
      </c>
      <c r="D108" s="1">
        <v>7.8862452899999997</v>
      </c>
    </row>
    <row r="109" spans="1:4" x14ac:dyDescent="0.15">
      <c r="A109" s="1">
        <v>0</v>
      </c>
      <c r="B109" s="1">
        <v>0.18903381999999999</v>
      </c>
      <c r="C109" s="1">
        <v>8.9233274900000001</v>
      </c>
      <c r="D109" s="1">
        <v>12.152189760000001</v>
      </c>
    </row>
    <row r="110" spans="1:4" x14ac:dyDescent="0.15">
      <c r="A110" s="1">
        <v>0.38956680999999999</v>
      </c>
      <c r="B110" s="1">
        <v>0.28688114999999997</v>
      </c>
      <c r="C110" s="1">
        <v>7.35746403</v>
      </c>
      <c r="D110" s="1">
        <v>0</v>
      </c>
    </row>
    <row r="111" spans="1:4" x14ac:dyDescent="0.15">
      <c r="A111" s="1">
        <v>7.10370744</v>
      </c>
      <c r="B111" s="1">
        <v>1.435529E-2</v>
      </c>
      <c r="C111" s="1">
        <v>6.7667276599999999</v>
      </c>
      <c r="D111" s="1">
        <v>9.4911516200000001</v>
      </c>
    </row>
    <row r="112" spans="1:4" x14ac:dyDescent="0.15">
      <c r="A112" s="1">
        <v>0.34482849999999998</v>
      </c>
      <c r="B112" s="1">
        <v>0.18903381999999999</v>
      </c>
      <c r="C112" s="1">
        <v>11.18605232</v>
      </c>
      <c r="D112" s="1">
        <v>8.2707158100000004</v>
      </c>
    </row>
    <row r="113" spans="1:4" x14ac:dyDescent="0.15">
      <c r="A113" s="1">
        <v>1.6553518300000001</v>
      </c>
      <c r="B113" s="1">
        <v>7.3651850999999997</v>
      </c>
      <c r="C113" s="1">
        <v>10.68211676</v>
      </c>
      <c r="D113" s="1">
        <v>8.7629134999999998</v>
      </c>
    </row>
    <row r="114" spans="1:4" x14ac:dyDescent="0.15">
      <c r="A114" s="1">
        <v>8.7872822599999996</v>
      </c>
      <c r="B114" s="1">
        <v>9.7610799999999998E-2</v>
      </c>
      <c r="C114" s="1">
        <v>9.0991636800000002</v>
      </c>
      <c r="D114" s="1">
        <v>11.621181910000001</v>
      </c>
    </row>
    <row r="115" spans="1:4" x14ac:dyDescent="0.15">
      <c r="A115" s="1">
        <v>0.11103130999999999</v>
      </c>
      <c r="B115" s="1">
        <v>1.37851162</v>
      </c>
      <c r="C115" s="1">
        <v>5.3244505999999996</v>
      </c>
      <c r="D115" s="1">
        <v>11.730767309999999</v>
      </c>
    </row>
    <row r="116" spans="1:4" x14ac:dyDescent="0.15">
      <c r="A116" s="1">
        <v>1.02147973</v>
      </c>
      <c r="B116" s="1">
        <v>9.7610799999999998E-2</v>
      </c>
      <c r="C116" s="1">
        <v>10.05093697</v>
      </c>
      <c r="D116" s="1">
        <v>11.480487289999999</v>
      </c>
    </row>
    <row r="117" spans="1:4" x14ac:dyDescent="0.15">
      <c r="A117" s="1">
        <v>7.038933E-2</v>
      </c>
      <c r="B117" s="1">
        <v>0</v>
      </c>
      <c r="C117" s="1">
        <v>8.8480595199999996</v>
      </c>
      <c r="D117" s="1">
        <v>8.7007518099999999</v>
      </c>
    </row>
    <row r="118" spans="1:4" x14ac:dyDescent="0.15">
      <c r="A118" s="1">
        <v>7.0126803999999998</v>
      </c>
      <c r="B118" s="1">
        <v>0.45417589000000003</v>
      </c>
      <c r="C118" s="1">
        <v>1.435529E-2</v>
      </c>
      <c r="D118" s="1">
        <v>12.498026429999999</v>
      </c>
    </row>
    <row r="119" spans="1:4" x14ac:dyDescent="0.15">
      <c r="A119" s="1">
        <v>0</v>
      </c>
      <c r="B119" s="1">
        <v>0.70487195999999996</v>
      </c>
      <c r="C119" s="1">
        <v>12.27076252</v>
      </c>
      <c r="D119" s="1">
        <v>9.3400058399999999</v>
      </c>
    </row>
    <row r="120" spans="1:4" x14ac:dyDescent="0.15">
      <c r="A120" s="1">
        <v>0.40053792999999999</v>
      </c>
      <c r="B120" s="1">
        <v>0.13750351999999999</v>
      </c>
      <c r="C120" s="1">
        <v>9.0110874499999998</v>
      </c>
      <c r="D120" s="1">
        <v>10.351712239999999</v>
      </c>
    </row>
    <row r="121" spans="1:4" x14ac:dyDescent="0.15">
      <c r="A121" s="1">
        <v>4.9932214699999999</v>
      </c>
      <c r="B121" s="1">
        <v>0.55581616</v>
      </c>
      <c r="C121" s="1">
        <v>4.1243281400000003</v>
      </c>
      <c r="D121" s="1">
        <v>11.22984024</v>
      </c>
    </row>
    <row r="122" spans="1:4" x14ac:dyDescent="0.15">
      <c r="A122" s="1">
        <v>8.3204846799999999</v>
      </c>
      <c r="B122" s="1">
        <v>0.40053792999999999</v>
      </c>
      <c r="C122" s="1">
        <v>4.1562348</v>
      </c>
      <c r="D122" s="1">
        <v>3.3936907600000001</v>
      </c>
    </row>
    <row r="123" spans="1:4" x14ac:dyDescent="0.15">
      <c r="A123" s="1">
        <v>6.5608677699999998</v>
      </c>
      <c r="B123" s="1">
        <v>4.6644828399999998</v>
      </c>
      <c r="C123" s="1">
        <v>11.329852389999999</v>
      </c>
      <c r="D123" s="1">
        <v>2.8237493599999999</v>
      </c>
    </row>
    <row r="124" spans="1:4" x14ac:dyDescent="0.15">
      <c r="A124" s="1">
        <v>5.3722556499999996</v>
      </c>
      <c r="B124" s="1">
        <v>0.49569516000000002</v>
      </c>
      <c r="C124" s="1">
        <v>10.15797845</v>
      </c>
      <c r="D124" s="1">
        <v>12.61146289</v>
      </c>
    </row>
    <row r="125" spans="1:4" x14ac:dyDescent="0.15">
      <c r="A125" s="1">
        <v>4.4718377599999997</v>
      </c>
      <c r="B125" s="1">
        <v>0.53605290000000005</v>
      </c>
      <c r="C125" s="1">
        <v>9.4556970899999992</v>
      </c>
      <c r="D125" s="1">
        <v>8.4407446099999994</v>
      </c>
    </row>
    <row r="126" spans="1:4" x14ac:dyDescent="0.15">
      <c r="A126" s="1">
        <v>5.3373543000000003</v>
      </c>
      <c r="B126" s="1">
        <v>2.79285535</v>
      </c>
      <c r="C126" s="1">
        <v>11.20707535</v>
      </c>
      <c r="D126" s="1">
        <v>8.4149811400000001</v>
      </c>
    </row>
    <row r="127" spans="1:4" x14ac:dyDescent="0.15">
      <c r="A127" s="1">
        <v>6.5955931699999999</v>
      </c>
      <c r="B127" s="1">
        <v>0.27500704999999998</v>
      </c>
      <c r="C127" s="1">
        <v>2.0976108</v>
      </c>
      <c r="D127" s="1">
        <v>12.130699249999999</v>
      </c>
    </row>
    <row r="128" spans="1:4" x14ac:dyDescent="0.15">
      <c r="A128" s="1">
        <v>7.8578566199999997</v>
      </c>
      <c r="B128" s="1">
        <v>0.96347411999999999</v>
      </c>
      <c r="C128" s="1">
        <v>1.88752527</v>
      </c>
      <c r="D128" s="1">
        <v>11.987477200000001</v>
      </c>
    </row>
    <row r="129" spans="1:4" x14ac:dyDescent="0.15">
      <c r="A129" s="1">
        <v>7.29130886</v>
      </c>
      <c r="B129" s="1">
        <v>0.40053792999999999</v>
      </c>
      <c r="C129" s="1">
        <v>3.0976108</v>
      </c>
      <c r="D129" s="1">
        <v>8.3469125799999997</v>
      </c>
    </row>
    <row r="130" spans="1:4" x14ac:dyDescent="0.15">
      <c r="A130" s="1">
        <v>5.658353E-2</v>
      </c>
      <c r="B130" s="1">
        <v>0.49569516000000002</v>
      </c>
      <c r="C130" s="1">
        <v>13.26476512</v>
      </c>
      <c r="D130" s="1">
        <v>13.04242889</v>
      </c>
    </row>
    <row r="131" spans="1:4" x14ac:dyDescent="0.15">
      <c r="A131" s="1">
        <v>2.6088092399999998</v>
      </c>
      <c r="B131" s="1">
        <v>6.3746917500000002</v>
      </c>
      <c r="C131" s="1">
        <v>9.5273988099999993</v>
      </c>
      <c r="D131" s="1">
        <v>9.1866590200000005</v>
      </c>
    </row>
    <row r="132" spans="1:4" x14ac:dyDescent="0.15">
      <c r="A132" s="1">
        <v>2.8569150000000001E-2</v>
      </c>
      <c r="B132" s="1">
        <v>0.18903381999999999</v>
      </c>
      <c r="C132" s="1">
        <v>7.2386913399999999</v>
      </c>
      <c r="D132" s="1">
        <v>10.99491909</v>
      </c>
    </row>
    <row r="133" spans="1:4" x14ac:dyDescent="0.15">
      <c r="A133" s="1">
        <v>0.73118324000000001</v>
      </c>
      <c r="B133" s="1">
        <v>4.1440463699999999</v>
      </c>
      <c r="C133" s="1">
        <v>10.04261698</v>
      </c>
      <c r="D133" s="1">
        <v>10.89428726</v>
      </c>
    </row>
    <row r="134" spans="1:4" x14ac:dyDescent="0.15">
      <c r="A134" s="1">
        <v>0.49569516000000002</v>
      </c>
      <c r="B134" s="1">
        <v>0.86393845000000002</v>
      </c>
      <c r="C134" s="1">
        <v>9.1758239699999997</v>
      </c>
      <c r="D134" s="1">
        <v>11.98074652</v>
      </c>
    </row>
    <row r="135" spans="1:4" x14ac:dyDescent="0.15">
      <c r="A135" s="1">
        <v>0.44360664999999999</v>
      </c>
      <c r="B135" s="1">
        <v>8.1763726400000003</v>
      </c>
      <c r="C135" s="1">
        <v>6.4939354900000001</v>
      </c>
      <c r="D135" s="1">
        <v>10.288635409999999</v>
      </c>
    </row>
    <row r="136" spans="1:4" x14ac:dyDescent="0.15">
      <c r="A136" s="1">
        <v>0.12432814</v>
      </c>
      <c r="B136" s="1">
        <v>1.435529E-2</v>
      </c>
      <c r="C136" s="1">
        <v>10.970321630000001</v>
      </c>
      <c r="D136" s="1">
        <v>12.55422909</v>
      </c>
    </row>
    <row r="137" spans="1:4" x14ac:dyDescent="0.15">
      <c r="A137" s="1">
        <v>0.22650853000000001</v>
      </c>
      <c r="B137" s="1">
        <v>7.038933E-2</v>
      </c>
      <c r="C137" s="1">
        <v>9.7481760699999995</v>
      </c>
      <c r="D137" s="1">
        <v>11.53303766</v>
      </c>
    </row>
    <row r="138" spans="1:4" x14ac:dyDescent="0.15">
      <c r="A138" s="1">
        <v>0.32192809</v>
      </c>
      <c r="B138" s="1">
        <v>0.65992455999999999</v>
      </c>
      <c r="C138" s="1">
        <v>6.8447371400000003</v>
      </c>
      <c r="D138" s="1">
        <v>8.2351526199999991</v>
      </c>
    </row>
    <row r="139" spans="1:4" x14ac:dyDescent="0.15">
      <c r="A139" s="1">
        <v>6.3587830500000004</v>
      </c>
      <c r="B139" s="1">
        <v>0.59454854999999995</v>
      </c>
      <c r="C139" s="1">
        <v>3.6758159300000002</v>
      </c>
      <c r="D139" s="1">
        <v>12.50625799</v>
      </c>
    </row>
    <row r="140" spans="1:4" x14ac:dyDescent="0.15">
      <c r="A140" s="1">
        <v>0.12432814</v>
      </c>
      <c r="B140" s="1">
        <v>0.40053792999999999</v>
      </c>
      <c r="C140" s="1">
        <v>11.054875600000001</v>
      </c>
      <c r="D140" s="1">
        <v>5.7194572700000004</v>
      </c>
    </row>
    <row r="141" spans="1:4" x14ac:dyDescent="0.15">
      <c r="A141" s="1">
        <v>6.2753795999999999</v>
      </c>
      <c r="B141" s="1">
        <v>0.21412481</v>
      </c>
      <c r="C141" s="1">
        <v>2.81557543</v>
      </c>
      <c r="D141" s="1">
        <v>7.6884601400000001</v>
      </c>
    </row>
    <row r="142" spans="1:4" x14ac:dyDescent="0.15">
      <c r="A142" s="1">
        <v>1.22650853</v>
      </c>
      <c r="B142" s="1">
        <v>1.65076456</v>
      </c>
      <c r="C142" s="1">
        <v>11.03004634</v>
      </c>
      <c r="D142" s="1">
        <v>10.34473975</v>
      </c>
    </row>
    <row r="143" spans="1:4" x14ac:dyDescent="0.15">
      <c r="A143" s="1">
        <v>7.4300343199999999</v>
      </c>
      <c r="B143" s="1">
        <v>2.6803243600000002</v>
      </c>
      <c r="C143" s="1">
        <v>4.8604662599999999</v>
      </c>
      <c r="D143" s="1">
        <v>11.55415713</v>
      </c>
    </row>
    <row r="144" spans="1:4" x14ac:dyDescent="0.15">
      <c r="A144" s="1">
        <v>4.1009776499999999</v>
      </c>
      <c r="B144" s="1">
        <v>0.66902676999999999</v>
      </c>
      <c r="C144" s="1">
        <v>1.3391373799999999</v>
      </c>
      <c r="D144" s="1">
        <v>10.656514250000001</v>
      </c>
    </row>
    <row r="145" spans="1:4" x14ac:dyDescent="0.15">
      <c r="A145" s="1">
        <v>1.435529E-2</v>
      </c>
      <c r="B145" s="1">
        <v>4.2644340000000003E-2</v>
      </c>
      <c r="C145" s="1">
        <v>6.3736482099999998</v>
      </c>
      <c r="D145" s="1">
        <v>11.67458953</v>
      </c>
    </row>
    <row r="146" spans="1:4" x14ac:dyDescent="0.15">
      <c r="A146" s="1">
        <v>6.8284538699999997</v>
      </c>
      <c r="B146" s="1">
        <v>0.25096157000000002</v>
      </c>
      <c r="C146" s="1">
        <v>2.4032677200000001</v>
      </c>
      <c r="D146" s="1">
        <v>9.2033480000000001</v>
      </c>
    </row>
    <row r="147" spans="1:4" x14ac:dyDescent="0.15">
      <c r="A147" s="1">
        <v>5.6447215499999999</v>
      </c>
      <c r="B147" s="1">
        <v>1.2927817500000001</v>
      </c>
      <c r="C147" s="1">
        <v>10.50014476</v>
      </c>
      <c r="D147" s="1">
        <v>10.53449743</v>
      </c>
    </row>
    <row r="148" spans="1:4" x14ac:dyDescent="0.15">
      <c r="A148" s="1">
        <v>1.11103131</v>
      </c>
      <c r="B148" s="1">
        <v>2.79285535</v>
      </c>
      <c r="C148" s="1">
        <v>10.94741778</v>
      </c>
      <c r="D148" s="1">
        <v>2.1407786600000001</v>
      </c>
    </row>
    <row r="149" spans="1:4" x14ac:dyDescent="0.15">
      <c r="A149" s="1">
        <v>3.8529975900000002</v>
      </c>
      <c r="B149" s="1">
        <v>0.38956680999999999</v>
      </c>
      <c r="C149" s="1">
        <v>7.5698556100000003</v>
      </c>
      <c r="D149" s="1">
        <v>10.11945993</v>
      </c>
    </row>
    <row r="150" spans="1:4" x14ac:dyDescent="0.15">
      <c r="A150" s="1">
        <v>0.17632276999999999</v>
      </c>
      <c r="B150" s="1">
        <v>0.46466826999999999</v>
      </c>
      <c r="C150" s="1">
        <v>10.180655120000001</v>
      </c>
      <c r="D150" s="1">
        <v>2.3074285300000001</v>
      </c>
    </row>
    <row r="151" spans="1:4" x14ac:dyDescent="0.15">
      <c r="A151" s="1">
        <v>7.1546156099999996</v>
      </c>
      <c r="B151" s="1">
        <v>0.82374935999999999</v>
      </c>
      <c r="C151" s="1">
        <v>4.6028844099999997</v>
      </c>
      <c r="D151" s="1">
        <v>11.217897130000001</v>
      </c>
    </row>
    <row r="152" spans="1:4" x14ac:dyDescent="0.15">
      <c r="A152" s="1">
        <v>1.0840642599999999</v>
      </c>
      <c r="B152" s="1">
        <v>0.23878685999999999</v>
      </c>
      <c r="C152" s="1">
        <v>10.57601187</v>
      </c>
      <c r="D152" s="1">
        <v>3.3645724299999999</v>
      </c>
    </row>
    <row r="153" spans="1:4" x14ac:dyDescent="0.15">
      <c r="A153" s="1">
        <v>9.7610799999999998E-2</v>
      </c>
      <c r="B153" s="1">
        <v>1.435529E-2</v>
      </c>
      <c r="C153" s="1">
        <v>10.021535249999999</v>
      </c>
      <c r="D153" s="1">
        <v>11.091567619999999</v>
      </c>
    </row>
    <row r="154" spans="1:4" x14ac:dyDescent="0.15">
      <c r="A154" s="1">
        <v>7.2071119599999998</v>
      </c>
      <c r="B154" s="1">
        <v>0.85598969999999996</v>
      </c>
      <c r="C154" s="1">
        <v>1.23878686</v>
      </c>
      <c r="D154" s="1">
        <v>11.37715629</v>
      </c>
    </row>
    <row r="155" spans="1:4" x14ac:dyDescent="0.15">
      <c r="A155" s="1">
        <v>6.53977919</v>
      </c>
      <c r="B155" s="1">
        <v>0.61353164999999998</v>
      </c>
      <c r="C155" s="1">
        <v>1.6690267700000001</v>
      </c>
      <c r="D155" s="1">
        <v>7.5414838599999996</v>
      </c>
    </row>
    <row r="156" spans="1:4" x14ac:dyDescent="0.15">
      <c r="A156" s="1">
        <v>7.4007940699999999</v>
      </c>
      <c r="B156" s="1">
        <v>1.72683122</v>
      </c>
      <c r="C156" s="1">
        <v>10.57449892</v>
      </c>
      <c r="D156" s="1">
        <v>8.6211727499999995</v>
      </c>
    </row>
    <row r="157" spans="1:4" x14ac:dyDescent="0.15">
      <c r="A157" s="1">
        <v>1.93734439</v>
      </c>
      <c r="B157" s="1">
        <v>0.88752527000000003</v>
      </c>
      <c r="C157" s="1">
        <v>9.7251105899999999</v>
      </c>
      <c r="D157" s="1">
        <v>11.85860271</v>
      </c>
    </row>
    <row r="158" spans="1:4" x14ac:dyDescent="0.15">
      <c r="A158" s="1">
        <v>7.3668467399999997</v>
      </c>
      <c r="B158" s="1">
        <v>0.49569516000000002</v>
      </c>
      <c r="C158" s="1">
        <v>7.2929657499999996</v>
      </c>
      <c r="D158" s="1">
        <v>10.46597446</v>
      </c>
    </row>
    <row r="159" spans="1:4" x14ac:dyDescent="0.15">
      <c r="A159" s="1">
        <v>0.23878685999999999</v>
      </c>
      <c r="B159" s="1">
        <v>8.4064260000000002E-2</v>
      </c>
      <c r="C159" s="1">
        <v>10.5780896</v>
      </c>
      <c r="D159" s="1">
        <v>12.619807310000001</v>
      </c>
    </row>
    <row r="160" spans="1:4" x14ac:dyDescent="0.15">
      <c r="A160" s="1">
        <v>6.2731428600000001</v>
      </c>
      <c r="B160" s="1">
        <v>0.22650853000000001</v>
      </c>
      <c r="C160" s="1">
        <v>2.7180875800000002</v>
      </c>
      <c r="D160" s="1">
        <v>11.624155740000001</v>
      </c>
    </row>
    <row r="161" spans="1:4" x14ac:dyDescent="0.15">
      <c r="A161" s="1">
        <v>0</v>
      </c>
      <c r="B161" s="1">
        <v>4.2644340000000003E-2</v>
      </c>
      <c r="C161" s="1">
        <v>11.08984768</v>
      </c>
      <c r="D161" s="1">
        <v>9.6379652</v>
      </c>
    </row>
    <row r="162" spans="1:4" x14ac:dyDescent="0.15">
      <c r="A162" s="1">
        <v>0.94110631</v>
      </c>
      <c r="B162" s="1">
        <v>2.2539892699999999</v>
      </c>
      <c r="C162" s="1">
        <v>10.233380009999999</v>
      </c>
      <c r="D162" s="1">
        <v>8.7469173500000004</v>
      </c>
    </row>
    <row r="163" spans="1:4" x14ac:dyDescent="0.15">
      <c r="A163" s="1">
        <v>0.34482849999999998</v>
      </c>
      <c r="B163" s="1">
        <v>0</v>
      </c>
      <c r="C163" s="1">
        <v>11.757139949999999</v>
      </c>
      <c r="D163" s="1">
        <v>10.28551781</v>
      </c>
    </row>
    <row r="164" spans="1:4" x14ac:dyDescent="0.15">
      <c r="A164" s="1">
        <v>0.31034012</v>
      </c>
      <c r="B164" s="1">
        <v>0.47508487999999999</v>
      </c>
      <c r="C164" s="1">
        <v>11.64772823</v>
      </c>
      <c r="D164" s="1">
        <v>11.03066714</v>
      </c>
    </row>
    <row r="165" spans="1:4" x14ac:dyDescent="0.15">
      <c r="A165" s="1">
        <v>3.6644828399999998</v>
      </c>
      <c r="B165" s="1">
        <v>1.25701062</v>
      </c>
      <c r="C165" s="1">
        <v>11.58974476</v>
      </c>
      <c r="D165" s="1">
        <v>12.02139644</v>
      </c>
    </row>
    <row r="166" spans="1:4" x14ac:dyDescent="0.15">
      <c r="A166" s="1">
        <v>0.45417589000000003</v>
      </c>
      <c r="B166" s="1">
        <v>0.31034012</v>
      </c>
      <c r="C166" s="1">
        <v>6.5642257199999996</v>
      </c>
      <c r="D166" s="1">
        <v>11.175362420000001</v>
      </c>
    </row>
    <row r="167" spans="1:4" x14ac:dyDescent="0.15">
      <c r="A167" s="1">
        <v>0.22650853000000001</v>
      </c>
      <c r="B167" s="1">
        <v>1.8797057699999999</v>
      </c>
      <c r="C167" s="1">
        <v>11.972082309999999</v>
      </c>
      <c r="D167" s="1">
        <v>10.22049925</v>
      </c>
    </row>
    <row r="168" spans="1:4" x14ac:dyDescent="0.15">
      <c r="A168" s="1">
        <v>2.88947354</v>
      </c>
      <c r="B168" s="1">
        <v>0.11103130999999999</v>
      </c>
      <c r="C168" s="1">
        <v>6.9507016899999998</v>
      </c>
      <c r="D168" s="1">
        <v>9.1955444600000007</v>
      </c>
    </row>
    <row r="169" spans="1:4" x14ac:dyDescent="0.15">
      <c r="A169" s="1">
        <v>4.70818724</v>
      </c>
      <c r="B169" s="1">
        <v>6.4339609299999996</v>
      </c>
      <c r="C169" s="1">
        <v>10.408435900000001</v>
      </c>
      <c r="D169" s="1">
        <v>0.44360664999999999</v>
      </c>
    </row>
    <row r="170" spans="1:4" x14ac:dyDescent="0.15">
      <c r="A170" s="1">
        <v>6.9251686799999996</v>
      </c>
      <c r="B170" s="1">
        <v>0</v>
      </c>
      <c r="C170" s="1">
        <v>3.9981955</v>
      </c>
      <c r="D170" s="1">
        <v>7.5503620199999997</v>
      </c>
    </row>
    <row r="171" spans="1:4" x14ac:dyDescent="0.15">
      <c r="A171" s="1">
        <v>5.658353E-2</v>
      </c>
      <c r="B171" s="1">
        <v>0.17632276999999999</v>
      </c>
      <c r="C171" s="1">
        <v>8.6035150799999993</v>
      </c>
      <c r="D171" s="1">
        <v>5.4412842699999997</v>
      </c>
    </row>
    <row r="172" spans="1:4" x14ac:dyDescent="0.15">
      <c r="A172" s="1">
        <v>3.6701605100000001</v>
      </c>
      <c r="B172" s="1">
        <v>7.038933E-2</v>
      </c>
      <c r="C172" s="1">
        <v>8.0921228500000009</v>
      </c>
      <c r="D172" s="1">
        <v>11.930219879999999</v>
      </c>
    </row>
    <row r="173" spans="1:4" x14ac:dyDescent="0.15">
      <c r="A173" s="1">
        <v>7.38162947</v>
      </c>
      <c r="B173" s="1">
        <v>0.47508487999999999</v>
      </c>
      <c r="C173" s="1">
        <v>1.51096192</v>
      </c>
      <c r="D173" s="1">
        <v>11.835813569999999</v>
      </c>
    </row>
    <row r="174" spans="1:4" x14ac:dyDescent="0.15">
      <c r="A174" s="1">
        <v>1.435529E-2</v>
      </c>
      <c r="B174" s="1">
        <v>0.52606881000000005</v>
      </c>
      <c r="C174" s="1">
        <v>8.2151932199999997</v>
      </c>
      <c r="D174" s="1">
        <v>10.9093681</v>
      </c>
    </row>
    <row r="175" spans="1:4" x14ac:dyDescent="0.15">
      <c r="A175" s="1">
        <v>0.22650853000000001</v>
      </c>
      <c r="B175" s="1">
        <v>0.87184364999999997</v>
      </c>
      <c r="C175" s="1">
        <v>8.0678645499999995</v>
      </c>
      <c r="D175" s="1">
        <v>7.5002443699999999</v>
      </c>
    </row>
    <row r="176" spans="1:4" x14ac:dyDescent="0.15">
      <c r="A176" s="1">
        <v>5.9488344299999998</v>
      </c>
      <c r="B176" s="1">
        <v>5.7167165899999999</v>
      </c>
      <c r="C176" s="1">
        <v>0.50589092999999996</v>
      </c>
      <c r="D176" s="1">
        <v>8.9359311399999992</v>
      </c>
    </row>
    <row r="177" spans="1:4" x14ac:dyDescent="0.15">
      <c r="A177" s="1">
        <v>6.7088769599999996</v>
      </c>
      <c r="B177" s="1">
        <v>2.1407786600000001</v>
      </c>
      <c r="C177" s="1">
        <v>5.8407149900000004</v>
      </c>
      <c r="D177" s="1">
        <v>9.8162316900000004</v>
      </c>
    </row>
    <row r="178" spans="1:4" x14ac:dyDescent="0.15">
      <c r="A178" s="1">
        <v>1.8914191899999999</v>
      </c>
      <c r="B178" s="1">
        <v>0.51601514999999998</v>
      </c>
      <c r="C178" s="1">
        <v>8.8913888100000005</v>
      </c>
      <c r="D178" s="1">
        <v>11.44304713</v>
      </c>
    </row>
    <row r="179" spans="1:4" x14ac:dyDescent="0.15">
      <c r="A179" s="1">
        <v>5.1342209399999996</v>
      </c>
      <c r="B179" s="1">
        <v>0.15055968</v>
      </c>
      <c r="C179" s="1">
        <v>10.20408201</v>
      </c>
      <c r="D179" s="1">
        <v>9.2849166099999998</v>
      </c>
    </row>
    <row r="180" spans="1:4" x14ac:dyDescent="0.15">
      <c r="A180" s="1">
        <v>0.45417589000000003</v>
      </c>
      <c r="B180" s="1">
        <v>0.26303441</v>
      </c>
      <c r="C180" s="1">
        <v>11.98302921</v>
      </c>
      <c r="D180" s="1">
        <v>12.229479769999999</v>
      </c>
    </row>
    <row r="181" spans="1:4" x14ac:dyDescent="0.15">
      <c r="A181" s="1">
        <v>7.4213916299999996</v>
      </c>
      <c r="B181" s="1">
        <v>0.65992455999999999</v>
      </c>
      <c r="C181" s="1">
        <v>2.3978029599999999</v>
      </c>
      <c r="D181" s="1">
        <v>10.843214440000001</v>
      </c>
    </row>
    <row r="182" spans="1:4" x14ac:dyDescent="0.15">
      <c r="A182" s="1">
        <v>7.038933E-2</v>
      </c>
      <c r="B182" s="1">
        <v>0.46466826999999999</v>
      </c>
      <c r="C182" s="1">
        <v>12.38610499</v>
      </c>
      <c r="D182" s="1">
        <v>10.63635273</v>
      </c>
    </row>
    <row r="183" spans="1:4" x14ac:dyDescent="0.15">
      <c r="A183" s="1">
        <v>7.3231899</v>
      </c>
      <c r="B183" s="1">
        <v>0.41142624999999999</v>
      </c>
      <c r="C183" s="1">
        <v>1.929791</v>
      </c>
      <c r="D183" s="1">
        <v>7.9279557</v>
      </c>
    </row>
    <row r="184" spans="1:4" x14ac:dyDescent="0.15">
      <c r="A184" s="1">
        <v>0.16349873000000001</v>
      </c>
      <c r="B184" s="1">
        <v>0</v>
      </c>
      <c r="C184" s="1">
        <v>11.91595405</v>
      </c>
      <c r="D184" s="1">
        <v>12.315376029999999</v>
      </c>
    </row>
    <row r="185" spans="1:4" x14ac:dyDescent="0.15">
      <c r="A185" s="1">
        <v>7.9665342900000002</v>
      </c>
      <c r="B185" s="1">
        <v>1.1699250000000001</v>
      </c>
      <c r="C185" s="1">
        <v>3.6678921299999998</v>
      </c>
      <c r="D185" s="1">
        <v>11.946358030000001</v>
      </c>
    </row>
    <row r="186" spans="1:4" x14ac:dyDescent="0.15">
      <c r="A186" s="1">
        <v>0.84799690999999999</v>
      </c>
      <c r="B186" s="1">
        <v>0</v>
      </c>
      <c r="C186" s="1">
        <v>9.8041148800000002</v>
      </c>
      <c r="D186" s="1">
        <v>11.672381140000001</v>
      </c>
    </row>
    <row r="187" spans="1:4" x14ac:dyDescent="0.15">
      <c r="A187" s="1">
        <v>0.50589092999999996</v>
      </c>
      <c r="B187" s="1">
        <v>2.8569150000000001E-2</v>
      </c>
      <c r="C187" s="1">
        <v>8.08448952</v>
      </c>
      <c r="D187" s="1">
        <v>10.83849487</v>
      </c>
    </row>
    <row r="188" spans="1:4" x14ac:dyDescent="0.15">
      <c r="A188" s="1">
        <v>7.1003469600000004</v>
      </c>
      <c r="B188" s="1">
        <v>0.25096157000000002</v>
      </c>
      <c r="C188" s="1">
        <v>2.7907720399999998</v>
      </c>
      <c r="D188" s="1">
        <v>9.3489272900000007</v>
      </c>
    </row>
    <row r="189" spans="1:4" x14ac:dyDescent="0.15">
      <c r="A189" s="1">
        <v>7.4294485899999998</v>
      </c>
      <c r="B189" s="1">
        <v>0.61353164999999998</v>
      </c>
      <c r="C189" s="1">
        <v>10.093153429999999</v>
      </c>
      <c r="D189" s="1">
        <v>9.9459851100000005</v>
      </c>
    </row>
    <row r="190" spans="1:4" x14ac:dyDescent="0.15">
      <c r="A190" s="1">
        <v>7.0970840199999996</v>
      </c>
      <c r="B190" s="1">
        <v>0.97819562999999998</v>
      </c>
      <c r="C190" s="1">
        <v>1.30451104</v>
      </c>
      <c r="D190" s="1">
        <v>11.4900486</v>
      </c>
    </row>
    <row r="191" spans="1:4" x14ac:dyDescent="0.15">
      <c r="A191" s="1">
        <v>1.87184365</v>
      </c>
      <c r="B191" s="1">
        <v>0.12432814</v>
      </c>
      <c r="C191" s="1">
        <v>9.9455023600000008</v>
      </c>
      <c r="D191" s="1">
        <v>9.9809963699999997</v>
      </c>
    </row>
    <row r="192" spans="1:4" x14ac:dyDescent="0.15">
      <c r="A192" s="1">
        <v>7.6224179400000001</v>
      </c>
      <c r="B192" s="1">
        <v>3.4568061499999998</v>
      </c>
      <c r="C192" s="1">
        <v>2.3305584000000001</v>
      </c>
      <c r="D192" s="1">
        <v>10.65499397</v>
      </c>
    </row>
    <row r="193" spans="1:4" x14ac:dyDescent="0.15">
      <c r="A193" s="1">
        <v>0.11103130999999999</v>
      </c>
      <c r="B193" s="1">
        <v>0.94860085000000005</v>
      </c>
      <c r="C193" s="1">
        <v>7.3291236</v>
      </c>
      <c r="D193" s="1">
        <v>10.24697806</v>
      </c>
    </row>
    <row r="194" spans="1:4" x14ac:dyDescent="0.15">
      <c r="A194" s="1">
        <v>0.28688114999999997</v>
      </c>
      <c r="B194" s="1">
        <v>0</v>
      </c>
      <c r="C194" s="1">
        <v>11.67991988</v>
      </c>
      <c r="D194" s="1">
        <v>10.89003623</v>
      </c>
    </row>
    <row r="195" spans="1:4" x14ac:dyDescent="0.15">
      <c r="A195" s="1">
        <v>6.0761742600000002</v>
      </c>
      <c r="B195" s="1">
        <v>4.2644340000000003E-2</v>
      </c>
      <c r="C195" s="1">
        <v>5.3715588600000004</v>
      </c>
      <c r="D195" s="1">
        <v>11.607237830000001</v>
      </c>
    </row>
    <row r="196" spans="1:4" x14ac:dyDescent="0.15">
      <c r="A196" s="1">
        <v>8.4420726399999992</v>
      </c>
      <c r="B196" s="1">
        <v>2.2418401800000001</v>
      </c>
      <c r="C196" s="1">
        <v>2.8073549199999999</v>
      </c>
      <c r="D196" s="1">
        <v>12.903260510000001</v>
      </c>
    </row>
    <row r="197" spans="1:4" x14ac:dyDescent="0.15">
      <c r="A197" s="1">
        <v>6.3626452200000001</v>
      </c>
      <c r="B197" s="1">
        <v>0.56559718000000003</v>
      </c>
      <c r="C197" s="1">
        <v>5.9446242199999997</v>
      </c>
      <c r="D197" s="1">
        <v>8.7693089200000003</v>
      </c>
    </row>
    <row r="198" spans="1:4" x14ac:dyDescent="0.15">
      <c r="A198" s="1">
        <v>4.7639426599999997</v>
      </c>
      <c r="B198" s="1">
        <v>0.26303441</v>
      </c>
      <c r="C198" s="1">
        <v>7.9477830300000001</v>
      </c>
      <c r="D198" s="1">
        <v>12.91554331</v>
      </c>
    </row>
    <row r="199" spans="1:4" x14ac:dyDescent="0.15">
      <c r="A199" s="1">
        <v>6.5594918099999999</v>
      </c>
      <c r="B199" s="1">
        <v>0.29865831999999998</v>
      </c>
      <c r="C199" s="1">
        <v>4.3204846799999999</v>
      </c>
      <c r="D199" s="1">
        <v>9.2262435899999993</v>
      </c>
    </row>
    <row r="200" spans="1:4" x14ac:dyDescent="0.15">
      <c r="A200" s="1">
        <v>5.7516779500000004</v>
      </c>
      <c r="B200" s="1">
        <v>0.16349873000000001</v>
      </c>
      <c r="C200" s="1">
        <v>8.9851588400000004</v>
      </c>
      <c r="D200" s="1">
        <v>11.10125349</v>
      </c>
    </row>
    <row r="201" spans="1:4" x14ac:dyDescent="0.15">
      <c r="A201" s="1">
        <v>0.99276843000000004</v>
      </c>
      <c r="B201" s="1">
        <v>0.12432814</v>
      </c>
      <c r="C201" s="1">
        <v>10.26315181</v>
      </c>
      <c r="D201" s="1">
        <v>8.9554174300000007</v>
      </c>
    </row>
    <row r="202" spans="1:4" x14ac:dyDescent="0.15">
      <c r="A202" s="1">
        <v>1.2141248099999999</v>
      </c>
      <c r="B202" s="1">
        <v>0.18903381999999999</v>
      </c>
      <c r="C202" s="1">
        <v>10.722466020000001</v>
      </c>
      <c r="D202" s="1">
        <v>6.6859401500000004</v>
      </c>
    </row>
    <row r="203" spans="1:4" x14ac:dyDescent="0.15">
      <c r="A203" s="1">
        <v>0.20163386</v>
      </c>
      <c r="B203" s="1">
        <v>8.1489849299999992</v>
      </c>
      <c r="C203" s="1">
        <v>11.11991379</v>
      </c>
      <c r="D203" s="1">
        <v>2.12763328</v>
      </c>
    </row>
    <row r="204" spans="1:4" x14ac:dyDescent="0.15">
      <c r="A204" s="1">
        <v>7.5324728199999997</v>
      </c>
      <c r="B204" s="1">
        <v>0.47508487999999999</v>
      </c>
      <c r="C204" s="1">
        <v>2.6758159300000002</v>
      </c>
      <c r="D204" s="1">
        <v>0</v>
      </c>
    </row>
    <row r="205" spans="1:4" x14ac:dyDescent="0.15">
      <c r="A205" s="1">
        <v>3.3276873600000001</v>
      </c>
      <c r="B205" s="1">
        <v>0.55581616</v>
      </c>
      <c r="C205" s="1">
        <v>9.1668409499999992</v>
      </c>
      <c r="D205" s="1">
        <v>2.7355221799999998</v>
      </c>
    </row>
    <row r="206" spans="1:4" x14ac:dyDescent="0.15">
      <c r="A206" s="1">
        <v>0.31034012</v>
      </c>
      <c r="B206" s="1">
        <v>0.94110631</v>
      </c>
      <c r="C206" s="1">
        <v>10.566910269999999</v>
      </c>
      <c r="D206" s="1">
        <v>10.018200179999999</v>
      </c>
    </row>
    <row r="207" spans="1:4" x14ac:dyDescent="0.15">
      <c r="A207" s="1">
        <v>5.1185258500000002</v>
      </c>
      <c r="B207" s="1">
        <v>0.27500704999999998</v>
      </c>
      <c r="C207" s="1">
        <v>10.631722740000001</v>
      </c>
      <c r="D207" s="1">
        <v>8.6369870599999992</v>
      </c>
    </row>
    <row r="208" spans="1:4" x14ac:dyDescent="0.15">
      <c r="A208" s="1">
        <v>0.22650853000000001</v>
      </c>
      <c r="B208" s="1">
        <v>0.93357263999999995</v>
      </c>
      <c r="C208" s="1">
        <v>11.33404977</v>
      </c>
      <c r="D208" s="1">
        <v>13.158120500000001</v>
      </c>
    </row>
    <row r="209" spans="1:4" x14ac:dyDescent="0.15">
      <c r="A209" s="1">
        <v>3.2357270599999999</v>
      </c>
      <c r="B209" s="1">
        <v>3.9579146000000001</v>
      </c>
      <c r="C209" s="1">
        <v>4.31397137</v>
      </c>
      <c r="D209" s="1">
        <v>3.9643986299999998</v>
      </c>
    </row>
    <row r="210" spans="1:4" x14ac:dyDescent="0.15">
      <c r="A210" s="1">
        <v>6.92374344</v>
      </c>
      <c r="B210" s="1">
        <v>5.10894257</v>
      </c>
      <c r="C210" s="1">
        <v>2.5410191499999999</v>
      </c>
      <c r="D210" s="1">
        <v>9.7372642500000008</v>
      </c>
    </row>
    <row r="211" spans="1:4" x14ac:dyDescent="0.15">
      <c r="A211" s="1">
        <v>6.9432180900000002</v>
      </c>
      <c r="B211" s="1">
        <v>4.2644340000000003E-2</v>
      </c>
      <c r="C211" s="1">
        <v>6.6088092400000003</v>
      </c>
      <c r="D211" s="1">
        <v>11.17198988</v>
      </c>
    </row>
    <row r="212" spans="1:4" x14ac:dyDescent="0.15">
      <c r="A212" s="1">
        <v>0</v>
      </c>
      <c r="B212" s="1">
        <v>1.3448285</v>
      </c>
      <c r="C212" s="1">
        <v>9.0037708700000003</v>
      </c>
      <c r="D212" s="1">
        <v>9.7738315300000007</v>
      </c>
    </row>
    <row r="213" spans="1:4" x14ac:dyDescent="0.15">
      <c r="A213" s="1">
        <v>6.3127014700000004</v>
      </c>
      <c r="B213" s="1">
        <v>0.62293034999999997</v>
      </c>
      <c r="C213" s="1">
        <v>3.9891390100000002</v>
      </c>
      <c r="D213" s="1">
        <v>8.3786850099999999</v>
      </c>
    </row>
    <row r="214" spans="1:4" x14ac:dyDescent="0.15">
      <c r="A214" s="1">
        <v>0.37851161999999999</v>
      </c>
      <c r="B214" s="1">
        <v>0.28688114999999997</v>
      </c>
      <c r="C214" s="1">
        <v>12.42864805</v>
      </c>
      <c r="D214" s="1">
        <v>11.311067100000001</v>
      </c>
    </row>
    <row r="215" spans="1:4" x14ac:dyDescent="0.15">
      <c r="A215" s="1">
        <v>7.0077561399999997</v>
      </c>
      <c r="B215" s="1">
        <v>0.90303827000000003</v>
      </c>
      <c r="C215" s="1">
        <v>0.67807191</v>
      </c>
      <c r="D215" s="1">
        <v>12.07768362</v>
      </c>
    </row>
    <row r="216" spans="1:4" x14ac:dyDescent="0.15">
      <c r="A216" s="1">
        <v>6.9006253299999996</v>
      </c>
      <c r="B216" s="1">
        <v>2.8569150000000001E-2</v>
      </c>
      <c r="C216" s="1">
        <v>9.2843151600000002</v>
      </c>
      <c r="D216" s="1">
        <v>0.22650853000000001</v>
      </c>
    </row>
    <row r="217" spans="1:4" x14ac:dyDescent="0.15">
      <c r="A217" s="1">
        <v>6.0402349199999996</v>
      </c>
      <c r="B217" s="1">
        <v>0.65076456000000005</v>
      </c>
      <c r="C217" s="1">
        <v>7.5960406300000001</v>
      </c>
      <c r="D217" s="1">
        <v>7.0568002600000002</v>
      </c>
    </row>
    <row r="218" spans="1:4" x14ac:dyDescent="0.15">
      <c r="A218" s="1">
        <v>1.22650853</v>
      </c>
      <c r="B218" s="1">
        <v>0.22650853000000001</v>
      </c>
      <c r="C218" s="1">
        <v>10.035486450000001</v>
      </c>
      <c r="D218" s="1">
        <v>12.310328760000001</v>
      </c>
    </row>
    <row r="219" spans="1:4" x14ac:dyDescent="0.15">
      <c r="A219" s="1">
        <v>8.27974985</v>
      </c>
      <c r="B219" s="1">
        <v>1.5058909300000001</v>
      </c>
      <c r="C219" s="1">
        <v>1.66448284</v>
      </c>
      <c r="D219" s="1">
        <v>10.60149225</v>
      </c>
    </row>
    <row r="220" spans="1:4" x14ac:dyDescent="0.15">
      <c r="A220" s="1">
        <v>5.6205864099999996</v>
      </c>
      <c r="B220" s="1">
        <v>8.4064260000000002E-2</v>
      </c>
      <c r="C220" s="1">
        <v>6.7872496099999999</v>
      </c>
      <c r="D220" s="1">
        <v>12.0929553</v>
      </c>
    </row>
    <row r="221" spans="1:4" x14ac:dyDescent="0.15">
      <c r="A221" s="1">
        <v>4.1350422900000003</v>
      </c>
      <c r="B221" s="1">
        <v>7.1009776499999999</v>
      </c>
      <c r="C221" s="1">
        <v>5.5087455500000004</v>
      </c>
      <c r="D221" s="1">
        <v>2.4931349200000001</v>
      </c>
    </row>
    <row r="222" spans="1:4" x14ac:dyDescent="0.15">
      <c r="A222" s="1">
        <v>4.84899843</v>
      </c>
      <c r="B222" s="1">
        <v>4.9763636399999998</v>
      </c>
      <c r="C222" s="1">
        <v>1.86393845</v>
      </c>
      <c r="D222" s="1">
        <v>10.514516820000001</v>
      </c>
    </row>
    <row r="223" spans="1:4" x14ac:dyDescent="0.15">
      <c r="A223" s="1">
        <v>5.2486866299999999</v>
      </c>
      <c r="B223" s="1">
        <v>0.21412481</v>
      </c>
      <c r="C223" s="1">
        <v>1.5509006599999999</v>
      </c>
      <c r="D223" s="1">
        <v>11.89667298</v>
      </c>
    </row>
    <row r="224" spans="1:4" x14ac:dyDescent="0.15">
      <c r="A224" s="1">
        <v>0.12432814</v>
      </c>
      <c r="B224" s="1">
        <v>0.20163386</v>
      </c>
      <c r="C224" s="1">
        <v>2.37016428</v>
      </c>
      <c r="D224" s="1">
        <v>7.2640672200000003</v>
      </c>
    </row>
    <row r="225" spans="1:4" x14ac:dyDescent="0.15">
      <c r="A225" s="1">
        <v>7.9217219500000002</v>
      </c>
      <c r="B225" s="1">
        <v>7.9555336700000003</v>
      </c>
      <c r="C225" s="1">
        <v>1.3161457400000001</v>
      </c>
      <c r="D225" s="1">
        <v>1.89917563</v>
      </c>
    </row>
    <row r="226" spans="1:4" x14ac:dyDescent="0.15">
      <c r="A226" s="1">
        <v>7.5123849299999996</v>
      </c>
      <c r="B226" s="1">
        <v>1.1570437099999999</v>
      </c>
      <c r="C226" s="1">
        <v>0.79077204000000001</v>
      </c>
      <c r="D226" s="1">
        <v>11.47856741</v>
      </c>
    </row>
    <row r="227" spans="1:4" x14ac:dyDescent="0.15">
      <c r="A227" s="1">
        <v>7.0489772300000002</v>
      </c>
      <c r="B227" s="1">
        <v>1.9634741200000001</v>
      </c>
      <c r="C227" s="1">
        <v>4.1723274899999998</v>
      </c>
      <c r="D227" s="1">
        <v>10.62360719</v>
      </c>
    </row>
    <row r="228" spans="1:4" x14ac:dyDescent="0.15">
      <c r="A228" s="1">
        <v>5.9880029400000003</v>
      </c>
      <c r="B228" s="1">
        <v>0.27500704999999998</v>
      </c>
      <c r="C228" s="1">
        <v>6.4545049399999996</v>
      </c>
      <c r="D228" s="1">
        <v>9.5695328600000007</v>
      </c>
    </row>
    <row r="229" spans="1:4" x14ac:dyDescent="0.15">
      <c r="A229" s="1">
        <v>0.48542682999999998</v>
      </c>
      <c r="B229" s="1">
        <v>0</v>
      </c>
      <c r="C229" s="1">
        <v>11.46597446</v>
      </c>
      <c r="D229" s="1">
        <v>9.5134710099999999</v>
      </c>
    </row>
    <row r="230" spans="1:4" x14ac:dyDescent="0.15">
      <c r="A230" s="1">
        <v>4.5304453499999999</v>
      </c>
      <c r="B230" s="1">
        <v>0.91073265999999997</v>
      </c>
      <c r="C230" s="1">
        <v>6.7371459199999997</v>
      </c>
      <c r="D230" s="1">
        <v>9.5404186800000002</v>
      </c>
    </row>
    <row r="231" spans="1:4" x14ac:dyDescent="0.15">
      <c r="A231" s="1">
        <v>0.91073265999999997</v>
      </c>
      <c r="B231" s="1">
        <v>0.26303441</v>
      </c>
      <c r="C231" s="1">
        <v>11.51264171</v>
      </c>
      <c r="D231" s="1">
        <v>10.47583474</v>
      </c>
    </row>
    <row r="232" spans="1:4" x14ac:dyDescent="0.15">
      <c r="A232" s="1">
        <v>2.3561438099999998</v>
      </c>
      <c r="B232" s="1">
        <v>4.3554392000000002</v>
      </c>
      <c r="C232" s="1">
        <v>11.9795681</v>
      </c>
      <c r="D232" s="1">
        <v>9.76288029</v>
      </c>
    </row>
    <row r="233" spans="1:4" x14ac:dyDescent="0.15">
      <c r="A233" s="1">
        <v>7.3067908299999997</v>
      </c>
      <c r="B233" s="1">
        <v>7.8342181999999996</v>
      </c>
      <c r="C233" s="1">
        <v>4.5649877999999999</v>
      </c>
      <c r="D233" s="1">
        <v>5.2671612200000002</v>
      </c>
    </row>
    <row r="234" spans="1:4" x14ac:dyDescent="0.15">
      <c r="A234" s="1">
        <v>5.6556380500000003</v>
      </c>
      <c r="B234" s="1">
        <v>2.8953026199999998</v>
      </c>
      <c r="C234" s="1">
        <v>6.5976801399999996</v>
      </c>
      <c r="D234" s="1">
        <v>10.933248040000001</v>
      </c>
    </row>
    <row r="235" spans="1:4" x14ac:dyDescent="0.15">
      <c r="A235" s="1">
        <v>6.4763816900000002</v>
      </c>
      <c r="B235" s="1">
        <v>2.02856915</v>
      </c>
      <c r="C235" s="1">
        <v>7.3414521099999996</v>
      </c>
      <c r="D235" s="1">
        <v>12.12551034</v>
      </c>
    </row>
    <row r="236" spans="1:4" x14ac:dyDescent="0.15">
      <c r="A236" s="1">
        <v>2.9560566499999998</v>
      </c>
      <c r="B236" s="1">
        <v>4.6188259499999997</v>
      </c>
      <c r="C236" s="1">
        <v>8.51246394</v>
      </c>
      <c r="D236" s="1">
        <v>10.32429308</v>
      </c>
    </row>
    <row r="237" spans="1:4" x14ac:dyDescent="0.15">
      <c r="A237" s="1">
        <v>0.29865831999999998</v>
      </c>
      <c r="B237" s="1">
        <v>2.6040713200000001</v>
      </c>
      <c r="C237" s="1">
        <v>7.6398833100000001</v>
      </c>
      <c r="D237" s="1">
        <v>8.0134064299999999</v>
      </c>
    </row>
    <row r="238" spans="1:4" x14ac:dyDescent="0.15">
      <c r="A238" s="1">
        <v>6.8428531599999998</v>
      </c>
      <c r="B238" s="1">
        <v>0.26303441</v>
      </c>
      <c r="C238" s="1">
        <v>1.0565835299999999</v>
      </c>
      <c r="D238" s="1">
        <v>10.133784410000001</v>
      </c>
    </row>
    <row r="239" spans="1:4" x14ac:dyDescent="0.15">
      <c r="A239" s="1">
        <v>9.1539319700000004</v>
      </c>
      <c r="B239" s="1">
        <v>2.8114710299999999</v>
      </c>
      <c r="C239" s="1">
        <v>4.9713136200000001</v>
      </c>
      <c r="D239" s="1">
        <v>9.4790324600000009</v>
      </c>
    </row>
    <row r="240" spans="1:4" x14ac:dyDescent="0.15">
      <c r="A240" s="1">
        <v>0.31034012</v>
      </c>
      <c r="B240" s="1">
        <v>0.25096157000000002</v>
      </c>
      <c r="C240" s="1">
        <v>12.28543112</v>
      </c>
      <c r="D240" s="1">
        <v>3.1473067000000001</v>
      </c>
    </row>
    <row r="241" spans="1:4" x14ac:dyDescent="0.15">
      <c r="A241" s="1">
        <v>5.5747070499999998</v>
      </c>
      <c r="B241" s="1">
        <v>1.2690331500000001</v>
      </c>
      <c r="C241" s="1">
        <v>5.9193400799999996</v>
      </c>
      <c r="D241" s="1">
        <v>11.49790172</v>
      </c>
    </row>
    <row r="242" spans="1:4" x14ac:dyDescent="0.15">
      <c r="A242" s="1">
        <v>7.2860494400000002</v>
      </c>
      <c r="B242" s="1">
        <v>7.0052876900000003</v>
      </c>
      <c r="C242" s="1">
        <v>2.4828482799999998</v>
      </c>
      <c r="D242" s="1">
        <v>1.93357264</v>
      </c>
    </row>
    <row r="243" spans="1:4" x14ac:dyDescent="0.15">
      <c r="A243" s="1">
        <v>7.6202198299999999</v>
      </c>
      <c r="B243" s="1">
        <v>0.15055968</v>
      </c>
      <c r="C243" s="1">
        <v>2.30451104</v>
      </c>
      <c r="D243" s="1">
        <v>11.309646880000001</v>
      </c>
    </row>
    <row r="244" spans="1:4" x14ac:dyDescent="0.15">
      <c r="A244" s="1">
        <v>0.63226822000000005</v>
      </c>
      <c r="B244" s="1">
        <v>0.17632276999999999</v>
      </c>
      <c r="C244" s="1">
        <v>9.7347942799999991</v>
      </c>
      <c r="D244" s="1">
        <v>4.2311251600000004</v>
      </c>
    </row>
    <row r="245" spans="1:4" x14ac:dyDescent="0.15">
      <c r="A245" s="1">
        <v>7.7121830500000002</v>
      </c>
      <c r="B245" s="1">
        <v>0.15055968</v>
      </c>
      <c r="C245" s="1">
        <v>2.3132458499999999</v>
      </c>
      <c r="D245" s="1">
        <v>6.5927560100000004</v>
      </c>
    </row>
    <row r="246" spans="1:4" x14ac:dyDescent="0.15">
      <c r="A246" s="1">
        <v>5.6715764499999999</v>
      </c>
      <c r="B246" s="1">
        <v>1.929791</v>
      </c>
      <c r="C246" s="1">
        <v>4.68873987</v>
      </c>
      <c r="D246" s="1">
        <v>4.0695303300000001</v>
      </c>
    </row>
    <row r="247" spans="1:4" x14ac:dyDescent="0.15">
      <c r="A247" s="1">
        <v>0.46466826999999999</v>
      </c>
      <c r="B247" s="1">
        <v>1.2750070499999999</v>
      </c>
      <c r="C247" s="1">
        <v>11.90470988</v>
      </c>
      <c r="D247" s="1">
        <v>11.85490733</v>
      </c>
    </row>
    <row r="248" spans="1:4" x14ac:dyDescent="0.15">
      <c r="A248" s="1">
        <v>0.88752527000000003</v>
      </c>
      <c r="B248" s="1">
        <v>0.11103130999999999</v>
      </c>
      <c r="C248" s="1">
        <v>11.477758270000001</v>
      </c>
      <c r="D248" s="1">
        <v>12.18843431</v>
      </c>
    </row>
    <row r="249" spans="1:4" x14ac:dyDescent="0.15">
      <c r="A249" s="1">
        <v>5.7109441500000004</v>
      </c>
      <c r="B249" s="1">
        <v>0.23878685999999999</v>
      </c>
      <c r="C249" s="1">
        <v>1.1634987299999999</v>
      </c>
      <c r="D249" s="1">
        <v>10.44749655</v>
      </c>
    </row>
    <row r="250" spans="1:4" x14ac:dyDescent="0.15">
      <c r="A250" s="1">
        <v>6.9464969400000003</v>
      </c>
      <c r="B250" s="1">
        <v>2.8569150000000001E-2</v>
      </c>
      <c r="C250" s="1">
        <v>1.22650853</v>
      </c>
      <c r="D250" s="1">
        <v>11.854517789999999</v>
      </c>
    </row>
    <row r="251" spans="1:4" x14ac:dyDescent="0.15">
      <c r="A251" s="1">
        <v>0.41142624999999999</v>
      </c>
      <c r="B251" s="1">
        <v>0</v>
      </c>
      <c r="C251" s="1">
        <v>9.2750070499999993</v>
      </c>
      <c r="D251" s="1">
        <v>10.06299053</v>
      </c>
    </row>
    <row r="252" spans="1:4" x14ac:dyDescent="0.15">
      <c r="A252" s="1">
        <v>7.48767928</v>
      </c>
      <c r="B252" s="1">
        <v>1.2868811499999999</v>
      </c>
      <c r="C252" s="1">
        <v>3.9791107600000002</v>
      </c>
      <c r="D252" s="1">
        <v>10.949899650000001</v>
      </c>
    </row>
    <row r="253" spans="1:4" x14ac:dyDescent="0.15">
      <c r="A253" s="1">
        <v>0.22650853000000001</v>
      </c>
      <c r="B253" s="1">
        <v>3.4815572800000001</v>
      </c>
      <c r="C253" s="1">
        <v>1.7739963299999999</v>
      </c>
      <c r="D253" s="1">
        <v>8.9423385599999996</v>
      </c>
    </row>
    <row r="254" spans="1:4" x14ac:dyDescent="0.15">
      <c r="A254" s="1">
        <v>0</v>
      </c>
      <c r="B254" s="1">
        <v>7.038933E-2</v>
      </c>
      <c r="C254" s="1">
        <v>11.56047614</v>
      </c>
      <c r="D254" s="1">
        <v>6.6741216300000001</v>
      </c>
    </row>
    <row r="255" spans="1:4" x14ac:dyDescent="0.15">
      <c r="A255" s="1">
        <v>7.0455958599999997</v>
      </c>
      <c r="B255" s="1">
        <v>0.68706069000000003</v>
      </c>
      <c r="C255" s="1">
        <v>1.4541758899999999</v>
      </c>
      <c r="D255" s="1">
        <v>8.2395985300000003</v>
      </c>
    </row>
    <row r="256" spans="1:4" x14ac:dyDescent="0.15">
      <c r="A256" s="1">
        <v>8.6913247800000004</v>
      </c>
      <c r="B256" s="1">
        <v>2.0391383900000002</v>
      </c>
      <c r="C256" s="1">
        <v>3.7169908899999999</v>
      </c>
      <c r="D256" s="1">
        <v>8.51766939</v>
      </c>
    </row>
    <row r="257" spans="1:4" x14ac:dyDescent="0.15">
      <c r="A257" s="1">
        <v>0.20163386</v>
      </c>
      <c r="B257" s="1">
        <v>0.31034012</v>
      </c>
      <c r="C257" s="1">
        <v>5.8427274699999998</v>
      </c>
      <c r="D257" s="1">
        <v>10.783407540000001</v>
      </c>
    </row>
    <row r="258" spans="1:4" x14ac:dyDescent="0.15">
      <c r="A258" s="1">
        <v>8.2803996099999999</v>
      </c>
      <c r="B258" s="1">
        <v>1</v>
      </c>
      <c r="C258" s="1">
        <v>1.7612852699999999</v>
      </c>
      <c r="D258" s="1">
        <v>9.2459091799999999</v>
      </c>
    </row>
    <row r="259" spans="1:4" x14ac:dyDescent="0.15">
      <c r="A259" s="1">
        <v>2.8569150000000001E-2</v>
      </c>
      <c r="C259" s="1">
        <v>10.659193180000001</v>
      </c>
    </row>
    <row r="260" spans="1:4" x14ac:dyDescent="0.15">
      <c r="A260" s="1">
        <v>0.40053792999999999</v>
      </c>
      <c r="C260" s="1">
        <v>11.39703282</v>
      </c>
    </row>
    <row r="261" spans="1:4" x14ac:dyDescent="0.15">
      <c r="A261" s="1">
        <v>6.4119346200000003</v>
      </c>
      <c r="C261" s="1">
        <v>1.3504972500000001</v>
      </c>
    </row>
    <row r="262" spans="1:4" x14ac:dyDescent="0.15">
      <c r="A262" s="1">
        <v>8.46008724</v>
      </c>
      <c r="C262" s="1">
        <v>1.8359240699999999</v>
      </c>
    </row>
    <row r="263" spans="1:4" x14ac:dyDescent="0.15">
      <c r="A263" s="1">
        <v>7.5415612999999997</v>
      </c>
      <c r="C263" s="1">
        <v>2.7803100999999999</v>
      </c>
    </row>
    <row r="264" spans="1:4" x14ac:dyDescent="0.15">
      <c r="A264" s="1">
        <v>6.0891591299999996</v>
      </c>
      <c r="C264" s="1">
        <v>3.0125686699999998</v>
      </c>
    </row>
    <row r="265" spans="1:4" x14ac:dyDescent="0.15">
      <c r="A265" s="1">
        <v>4.9221978499999999</v>
      </c>
      <c r="C265" s="1">
        <v>5.4235781699999999</v>
      </c>
    </row>
    <row r="266" spans="1:4" x14ac:dyDescent="0.15">
      <c r="A266" s="1">
        <v>0.83187723999999996</v>
      </c>
      <c r="C266" s="1">
        <v>10.969962049999999</v>
      </c>
    </row>
    <row r="267" spans="1:4" x14ac:dyDescent="0.15">
      <c r="A267" s="1">
        <v>5.8189016799999997</v>
      </c>
      <c r="C267" s="1">
        <v>9.2700149399999994</v>
      </c>
    </row>
    <row r="268" spans="1:4" x14ac:dyDescent="0.15">
      <c r="A268" s="1">
        <v>0.25096157000000002</v>
      </c>
      <c r="C268" s="1">
        <v>11.592924160000001</v>
      </c>
    </row>
    <row r="269" spans="1:4" x14ac:dyDescent="0.15">
      <c r="A269" s="1">
        <v>7.3948913699999999</v>
      </c>
      <c r="C269" s="1">
        <v>7.7136270900000001</v>
      </c>
    </row>
    <row r="270" spans="1:4" x14ac:dyDescent="0.15">
      <c r="A270" s="1">
        <v>7.9920319400000004</v>
      </c>
      <c r="C270" s="1">
        <v>4.3624698899999999</v>
      </c>
    </row>
    <row r="271" spans="1:4" x14ac:dyDescent="0.15">
      <c r="A271" s="1">
        <v>6.7063924100000003</v>
      </c>
      <c r="C271" s="1">
        <v>4.2645364299999997</v>
      </c>
    </row>
    <row r="272" spans="1:4" x14ac:dyDescent="0.15">
      <c r="A272" s="1">
        <v>7.0130155399999996</v>
      </c>
      <c r="C272" s="1">
        <v>4.2372577700000003</v>
      </c>
    </row>
    <row r="273" spans="1:3" x14ac:dyDescent="0.15">
      <c r="A273" s="1">
        <v>7.8786640400000003</v>
      </c>
      <c r="C273" s="1">
        <v>1.7824085599999999</v>
      </c>
    </row>
    <row r="274" spans="1:3" x14ac:dyDescent="0.15">
      <c r="A274" s="1">
        <v>6.9986468400000001</v>
      </c>
      <c r="C274" s="1">
        <v>7.07788386</v>
      </c>
    </row>
    <row r="275" spans="1:3" x14ac:dyDescent="0.15">
      <c r="A275" s="1">
        <v>6.9396967399999996</v>
      </c>
      <c r="C275" s="1">
        <v>5.658353E-2</v>
      </c>
    </row>
    <row r="276" spans="1:3" x14ac:dyDescent="0.15">
      <c r="A276" s="1">
        <v>7.92742243</v>
      </c>
      <c r="C276" s="1">
        <v>0.79908731</v>
      </c>
    </row>
    <row r="277" spans="1:3" x14ac:dyDescent="0.15">
      <c r="A277" s="1">
        <v>7.8598453399999997</v>
      </c>
      <c r="C277" s="1">
        <v>4.00180224</v>
      </c>
    </row>
    <row r="278" spans="1:3" x14ac:dyDescent="0.15">
      <c r="A278" s="1">
        <v>7.1150956900000004</v>
      </c>
      <c r="C278" s="1">
        <v>1.4698859799999999</v>
      </c>
    </row>
    <row r="279" spans="1:3" x14ac:dyDescent="0.15">
      <c r="A279" s="1">
        <v>6.9847032699999998</v>
      </c>
      <c r="C279" s="1">
        <v>3.4867143700000001</v>
      </c>
    </row>
    <row r="280" spans="1:3" x14ac:dyDescent="0.15">
      <c r="A280" s="1">
        <v>0.97085365000000001</v>
      </c>
      <c r="C280" s="1">
        <v>11.818342510000001</v>
      </c>
    </row>
    <row r="281" spans="1:3" x14ac:dyDescent="0.15">
      <c r="A281" s="1">
        <v>0.57531233000000004</v>
      </c>
      <c r="C281" s="1">
        <v>3.5134907499999999</v>
      </c>
    </row>
    <row r="282" spans="1:3" x14ac:dyDescent="0.15">
      <c r="A282" s="1">
        <v>2.8569150000000001E-2</v>
      </c>
      <c r="C282" s="1">
        <v>10.79790466</v>
      </c>
    </row>
    <row r="283" spans="1:3" x14ac:dyDescent="0.15">
      <c r="A283" s="1">
        <v>1</v>
      </c>
      <c r="C283" s="1">
        <v>10.694880189999999</v>
      </c>
    </row>
    <row r="284" spans="1:3" x14ac:dyDescent="0.15">
      <c r="A284" s="1">
        <v>5.8789705100000003</v>
      </c>
      <c r="C284" s="1">
        <v>1.9486008500000001</v>
      </c>
    </row>
    <row r="285" spans="1:3" x14ac:dyDescent="0.15">
      <c r="A285" s="1">
        <v>5.9671686099999999</v>
      </c>
      <c r="C285" s="1">
        <v>5.1618876800000004</v>
      </c>
    </row>
    <row r="286" spans="1:3" x14ac:dyDescent="0.15">
      <c r="A286" s="1">
        <v>6.3464250900000003</v>
      </c>
      <c r="C286" s="1">
        <v>0.54596836999999998</v>
      </c>
    </row>
    <row r="287" spans="1:3" x14ac:dyDescent="0.15">
      <c r="A287" s="1">
        <v>6.4366282699999999</v>
      </c>
      <c r="C287" s="1">
        <v>8.8479029800000006</v>
      </c>
    </row>
    <row r="288" spans="1:3" x14ac:dyDescent="0.15">
      <c r="A288" s="1">
        <v>7.6679630699999999</v>
      </c>
      <c r="C288" s="1">
        <v>1.73118324</v>
      </c>
    </row>
    <row r="289" spans="1:3" x14ac:dyDescent="0.15">
      <c r="A289" s="1">
        <v>0.57531233000000004</v>
      </c>
      <c r="C289" s="1">
        <v>11.661689040000001</v>
      </c>
    </row>
    <row r="290" spans="1:3" x14ac:dyDescent="0.15">
      <c r="A290" s="1">
        <v>1.9634741200000001</v>
      </c>
      <c r="C290" s="1">
        <v>7.2532329400000002</v>
      </c>
    </row>
    <row r="291" spans="1:3" x14ac:dyDescent="0.15">
      <c r="A291" s="1">
        <v>6.2002610799999998</v>
      </c>
      <c r="C291" s="1">
        <v>1.3950628</v>
      </c>
    </row>
    <row r="292" spans="1:3" x14ac:dyDescent="0.15">
      <c r="A292" s="1">
        <v>0.22650853000000001</v>
      </c>
      <c r="C292" s="1">
        <v>12.362710959999999</v>
      </c>
    </row>
    <row r="293" spans="1:3" x14ac:dyDescent="0.15">
      <c r="A293" s="1">
        <v>4.0891591299999996</v>
      </c>
      <c r="C293" s="1">
        <v>9.9378004600000001</v>
      </c>
    </row>
    <row r="294" spans="1:3" x14ac:dyDescent="0.15">
      <c r="A294" s="1">
        <v>0.48542682999999998</v>
      </c>
      <c r="C294" s="1">
        <v>12.041590709999999</v>
      </c>
    </row>
    <row r="295" spans="1:3" x14ac:dyDescent="0.15">
      <c r="A295" s="1">
        <v>6.1914047300000004</v>
      </c>
      <c r="C295" s="1">
        <v>5.1122831099999999</v>
      </c>
    </row>
    <row r="296" spans="1:3" x14ac:dyDescent="0.15">
      <c r="A296" s="1">
        <v>1.48542683</v>
      </c>
      <c r="C296" s="1">
        <v>10.60779264</v>
      </c>
    </row>
    <row r="297" spans="1:3" x14ac:dyDescent="0.15">
      <c r="A297" s="1">
        <v>7.96023367</v>
      </c>
      <c r="C297" s="1">
        <v>3.80529246</v>
      </c>
    </row>
    <row r="298" spans="1:3" x14ac:dyDescent="0.15">
      <c r="A298" s="1">
        <v>0.29865831999999998</v>
      </c>
      <c r="C298" s="1">
        <v>9.9223465399999995</v>
      </c>
    </row>
    <row r="299" spans="1:3" x14ac:dyDescent="0.15">
      <c r="A299" s="1">
        <v>6.19711838</v>
      </c>
      <c r="C299" s="1">
        <v>1</v>
      </c>
    </row>
    <row r="300" spans="1:3" x14ac:dyDescent="0.15">
      <c r="A300" s="1">
        <v>7.5930549200000002</v>
      </c>
      <c r="C300" s="1">
        <v>4.5655971800000001</v>
      </c>
    </row>
    <row r="301" spans="1:3" x14ac:dyDescent="0.15">
      <c r="A301" s="1">
        <v>6.9591905499999998</v>
      </c>
      <c r="C301" s="1">
        <v>1.07038933</v>
      </c>
    </row>
    <row r="302" spans="1:3" x14ac:dyDescent="0.15">
      <c r="A302" s="1">
        <v>0.13750351999999999</v>
      </c>
      <c r="C302" s="1">
        <v>6.7717535499999997</v>
      </c>
    </row>
    <row r="303" spans="1:3" x14ac:dyDescent="0.15">
      <c r="A303" s="1">
        <v>4.2764966700000002</v>
      </c>
      <c r="C303" s="1">
        <v>11.77988347</v>
      </c>
    </row>
    <row r="304" spans="1:3" x14ac:dyDescent="0.15">
      <c r="A304" s="1">
        <v>0.17632276999999999</v>
      </c>
      <c r="C304" s="1">
        <v>9.5888832500000003</v>
      </c>
    </row>
    <row r="305" spans="1:3" x14ac:dyDescent="0.15">
      <c r="A305" s="1">
        <v>0.16349873000000001</v>
      </c>
      <c r="C305" s="1">
        <v>11.98974928</v>
      </c>
    </row>
    <row r="306" spans="1:3" x14ac:dyDescent="0.15">
      <c r="A306" s="1">
        <v>6.8893518499999997</v>
      </c>
      <c r="C306" s="1">
        <v>0.99276843000000004</v>
      </c>
    </row>
    <row r="307" spans="1:3" x14ac:dyDescent="0.15">
      <c r="A307" s="1">
        <v>0.13750351999999999</v>
      </c>
      <c r="C307" s="1">
        <v>0.52606881000000005</v>
      </c>
    </row>
    <row r="308" spans="1:3" x14ac:dyDescent="0.15">
      <c r="A308" s="1">
        <v>0.73984810000000001</v>
      </c>
      <c r="C308" s="1">
        <v>11.10976537</v>
      </c>
    </row>
    <row r="309" spans="1:3" x14ac:dyDescent="0.15">
      <c r="A309" s="1">
        <v>1.435529E-2</v>
      </c>
      <c r="C309" s="1">
        <v>8.5402442999999995</v>
      </c>
    </row>
    <row r="310" spans="1:3" x14ac:dyDescent="0.15">
      <c r="A310" s="1">
        <v>6.5171181899999997</v>
      </c>
      <c r="C310" s="1">
        <v>0.65076456000000005</v>
      </c>
    </row>
    <row r="311" spans="1:3" x14ac:dyDescent="0.15">
      <c r="A311" s="1">
        <v>3.17152711</v>
      </c>
      <c r="C311" s="1">
        <v>9.9401080099999994</v>
      </c>
    </row>
    <row r="312" spans="1:3" x14ac:dyDescent="0.15">
      <c r="A312" s="1">
        <v>0.25096157000000002</v>
      </c>
      <c r="C312" s="1">
        <v>7.4364616999999997</v>
      </c>
    </row>
    <row r="313" spans="1:3" x14ac:dyDescent="0.15">
      <c r="A313" s="1">
        <v>7.8785414400000002</v>
      </c>
      <c r="C313" s="1">
        <v>1.1699250000000001</v>
      </c>
    </row>
    <row r="314" spans="1:3" x14ac:dyDescent="0.15">
      <c r="A314" s="1">
        <v>0.42223300000000002</v>
      </c>
      <c r="C314" s="1">
        <v>10.29174628</v>
      </c>
    </row>
    <row r="315" spans="1:3" x14ac:dyDescent="0.15">
      <c r="A315" s="1">
        <v>0</v>
      </c>
      <c r="C315" s="1">
        <v>7.2459329400000003</v>
      </c>
    </row>
    <row r="316" spans="1:3" x14ac:dyDescent="0.15">
      <c r="A316" s="1">
        <v>6.96958798</v>
      </c>
      <c r="C316" s="1">
        <v>2.55581616</v>
      </c>
    </row>
    <row r="317" spans="1:3" x14ac:dyDescent="0.15">
      <c r="A317" s="1">
        <v>8.6236986299999998</v>
      </c>
      <c r="C317" s="1">
        <v>0.75702325000000004</v>
      </c>
    </row>
    <row r="318" spans="1:3" x14ac:dyDescent="0.15">
      <c r="A318" s="1">
        <v>7.0714623599999999</v>
      </c>
      <c r="C318" s="1">
        <v>1.9855004300000001</v>
      </c>
    </row>
    <row r="319" spans="1:3" x14ac:dyDescent="0.15">
      <c r="A319" s="1">
        <v>0.20163386</v>
      </c>
      <c r="C319" s="1">
        <v>9.0733114700000002</v>
      </c>
    </row>
    <row r="320" spans="1:3" x14ac:dyDescent="0.15">
      <c r="A320" s="1">
        <v>7.7975966799999998</v>
      </c>
      <c r="C320" s="1">
        <v>2.5310694900000001</v>
      </c>
    </row>
    <row r="321" spans="1:3" x14ac:dyDescent="0.15">
      <c r="A321" s="1">
        <v>6.2733293899999998</v>
      </c>
      <c r="C321" s="1">
        <v>4.7219194499999997</v>
      </c>
    </row>
    <row r="322" spans="1:3" x14ac:dyDescent="0.15">
      <c r="A322" s="1">
        <v>0.23878685999999999</v>
      </c>
      <c r="C322" s="1">
        <v>9.7313529800000005</v>
      </c>
    </row>
    <row r="323" spans="1:3" x14ac:dyDescent="0.15">
      <c r="A323" s="1">
        <v>1.9145645200000001</v>
      </c>
      <c r="C323" s="1">
        <v>10.64601861</v>
      </c>
    </row>
    <row r="324" spans="1:3" x14ac:dyDescent="0.15">
      <c r="A324" s="1">
        <v>7.4517056699999999</v>
      </c>
      <c r="C324" s="1">
        <v>3.1667154399999999</v>
      </c>
    </row>
    <row r="325" spans="1:3" x14ac:dyDescent="0.15">
      <c r="A325" s="1">
        <v>1.73552218</v>
      </c>
      <c r="C325" s="1">
        <v>2.2448870599999999</v>
      </c>
    </row>
    <row r="326" spans="1:3" x14ac:dyDescent="0.15">
      <c r="A326" s="1">
        <v>6.71163256</v>
      </c>
      <c r="C326" s="1">
        <v>3.3334237299999998</v>
      </c>
    </row>
    <row r="327" spans="1:3" x14ac:dyDescent="0.15">
      <c r="A327" s="1">
        <v>7.4217282400000002</v>
      </c>
      <c r="C327" s="1">
        <v>2.55581616</v>
      </c>
    </row>
    <row r="328" spans="1:3" x14ac:dyDescent="0.15">
      <c r="A328" s="1">
        <v>0.42223300000000002</v>
      </c>
      <c r="C328" s="1">
        <v>9.5910734800000004</v>
      </c>
    </row>
    <row r="329" spans="1:3" x14ac:dyDescent="0.15">
      <c r="A329" s="1">
        <v>6.08958289</v>
      </c>
      <c r="C329" s="1">
        <v>9.2409820899999993</v>
      </c>
    </row>
    <row r="330" spans="1:3" x14ac:dyDescent="0.15">
      <c r="A330" s="1">
        <v>7.6134579799999997</v>
      </c>
      <c r="C330" s="1">
        <v>5.5610205800000001</v>
      </c>
    </row>
    <row r="331" spans="1:3" x14ac:dyDescent="0.15">
      <c r="A331" s="1">
        <v>7.8232398400000003</v>
      </c>
      <c r="C331" s="1">
        <v>8.8604662600000008</v>
      </c>
    </row>
    <row r="332" spans="1:3" x14ac:dyDescent="0.15">
      <c r="A332" s="1">
        <v>8.8083206900000004</v>
      </c>
      <c r="C332" s="1">
        <v>2.9855004300000001</v>
      </c>
    </row>
    <row r="333" spans="1:3" x14ac:dyDescent="0.15">
      <c r="A333" s="1">
        <v>4.28318098</v>
      </c>
      <c r="C333" s="1">
        <v>11.10217257</v>
      </c>
    </row>
    <row r="334" spans="1:3" x14ac:dyDescent="0.15">
      <c r="A334" s="1">
        <v>0.62293034999999997</v>
      </c>
      <c r="C334" s="1">
        <v>12.49662912</v>
      </c>
    </row>
    <row r="335" spans="1:3" x14ac:dyDescent="0.15">
      <c r="A335" s="1">
        <v>7.4250060400000004</v>
      </c>
      <c r="C335" s="1">
        <v>3.1842802899999998</v>
      </c>
    </row>
    <row r="336" spans="1:3" x14ac:dyDescent="0.15">
      <c r="A336" s="1">
        <v>4.1375035200000001</v>
      </c>
      <c r="C336" s="1">
        <v>3.8943327399999998</v>
      </c>
    </row>
    <row r="337" spans="1:3" x14ac:dyDescent="0.15">
      <c r="A337" s="1">
        <v>5.3568480799999998</v>
      </c>
      <c r="C337" s="1">
        <v>1.5310694899999999</v>
      </c>
    </row>
    <row r="338" spans="1:3" x14ac:dyDescent="0.15">
      <c r="A338" s="1">
        <v>0.64154602999999999</v>
      </c>
      <c r="C338" s="1">
        <v>8.6144153899999996</v>
      </c>
    </row>
    <row r="339" spans="1:3" x14ac:dyDescent="0.15">
      <c r="A339" s="1">
        <v>3.3854310399999998</v>
      </c>
      <c r="C339" s="1">
        <v>10.19832225</v>
      </c>
    </row>
    <row r="340" spans="1:3" x14ac:dyDescent="0.15">
      <c r="A340" s="1">
        <v>5.6915341599999998</v>
      </c>
      <c r="C340" s="1">
        <v>6.1733273500000001</v>
      </c>
    </row>
    <row r="341" spans="1:3" x14ac:dyDescent="0.15">
      <c r="A341" s="1">
        <v>7.2143191199999999</v>
      </c>
      <c r="C341" s="1">
        <v>5.5897634900000002</v>
      </c>
    </row>
    <row r="342" spans="1:3" x14ac:dyDescent="0.15">
      <c r="A342" s="1">
        <v>2.70708299</v>
      </c>
      <c r="C342" s="1">
        <v>1.1699250000000001</v>
      </c>
    </row>
    <row r="343" spans="1:3" x14ac:dyDescent="0.15">
      <c r="A343" s="1">
        <v>5.7492660799999999</v>
      </c>
      <c r="C343" s="1">
        <v>0</v>
      </c>
    </row>
    <row r="344" spans="1:3" x14ac:dyDescent="0.15">
      <c r="A344" s="1">
        <v>1.435529E-2</v>
      </c>
      <c r="C344" s="1">
        <v>12.018200179999999</v>
      </c>
    </row>
    <row r="345" spans="1:3" x14ac:dyDescent="0.15">
      <c r="A345" s="1">
        <v>0.42223300000000002</v>
      </c>
      <c r="C345" s="1">
        <v>7.3284954200000003</v>
      </c>
    </row>
    <row r="346" spans="1:3" x14ac:dyDescent="0.15">
      <c r="A346" s="1">
        <v>1.435529E-2</v>
      </c>
      <c r="C346" s="1">
        <v>8.7539855400000004</v>
      </c>
    </row>
    <row r="347" spans="1:3" x14ac:dyDescent="0.15">
      <c r="A347" s="1">
        <v>1.2690331500000001</v>
      </c>
      <c r="C347" s="1">
        <v>9.6706916500000002</v>
      </c>
    </row>
    <row r="348" spans="1:3" x14ac:dyDescent="0.15">
      <c r="A348" s="1">
        <v>1.03562391</v>
      </c>
      <c r="C348" s="1">
        <v>10.754386480000001</v>
      </c>
    </row>
    <row r="349" spans="1:3" x14ac:dyDescent="0.15">
      <c r="A349" s="1">
        <v>7.7202784700000002</v>
      </c>
      <c r="C349" s="1">
        <v>2.0976108</v>
      </c>
    </row>
    <row r="350" spans="1:3" x14ac:dyDescent="0.15">
      <c r="A350" s="1">
        <v>3.8449881600000002</v>
      </c>
      <c r="C350" s="1">
        <v>10.19979502</v>
      </c>
    </row>
    <row r="351" spans="1:3" x14ac:dyDescent="0.15">
      <c r="A351" s="1">
        <v>0.28688114999999997</v>
      </c>
      <c r="C351" s="1">
        <v>2.2265085299999998</v>
      </c>
    </row>
    <row r="352" spans="1:3" x14ac:dyDescent="0.15">
      <c r="A352" s="1">
        <v>0</v>
      </c>
      <c r="C352" s="1">
        <v>6.56574948</v>
      </c>
    </row>
    <row r="353" spans="1:3" x14ac:dyDescent="0.15">
      <c r="A353" s="1">
        <v>6.3628205299999996</v>
      </c>
      <c r="C353" s="1">
        <v>2.8359240699999999</v>
      </c>
    </row>
    <row r="354" spans="1:3" x14ac:dyDescent="0.15">
      <c r="A354" s="1">
        <v>7.038933E-2</v>
      </c>
      <c r="C354" s="1">
        <v>10.31729955</v>
      </c>
    </row>
    <row r="355" spans="1:3" x14ac:dyDescent="0.15">
      <c r="A355" s="1">
        <v>1.1440463700000001</v>
      </c>
      <c r="C355" s="1">
        <v>11.46240002</v>
      </c>
    </row>
    <row r="356" spans="1:3" x14ac:dyDescent="0.15">
      <c r="A356" s="1">
        <v>8.0445580499999991</v>
      </c>
      <c r="C356" s="1">
        <v>3.8449881600000002</v>
      </c>
    </row>
    <row r="357" spans="1:3" x14ac:dyDescent="0.15">
      <c r="A357" s="1">
        <v>0.63226822000000005</v>
      </c>
      <c r="C357" s="1">
        <v>11.81281907</v>
      </c>
    </row>
    <row r="358" spans="1:3" x14ac:dyDescent="0.15">
      <c r="A358" s="1">
        <v>0.46466826999999999</v>
      </c>
      <c r="C358" s="1">
        <v>1.22032995</v>
      </c>
    </row>
    <row r="359" spans="1:3" x14ac:dyDescent="0.15">
      <c r="A359" s="1">
        <v>7.1780174199999998</v>
      </c>
      <c r="C359" s="1">
        <v>2.9616233300000001</v>
      </c>
    </row>
    <row r="360" spans="1:3" x14ac:dyDescent="0.15">
      <c r="A360" s="1">
        <v>7.038933E-2</v>
      </c>
      <c r="C360" s="1">
        <v>9.3018619699999991</v>
      </c>
    </row>
    <row r="361" spans="1:3" x14ac:dyDescent="0.15">
      <c r="A361" s="1">
        <v>0.66902676999999999</v>
      </c>
      <c r="C361" s="1">
        <v>11.804211710000001</v>
      </c>
    </row>
    <row r="362" spans="1:3" x14ac:dyDescent="0.15">
      <c r="A362" s="1">
        <v>7.4683389399999998</v>
      </c>
      <c r="C362" s="1">
        <v>6.7915536300000001</v>
      </c>
    </row>
    <row r="363" spans="1:3" x14ac:dyDescent="0.15">
      <c r="A363" s="1">
        <v>7.4388750000000003</v>
      </c>
      <c r="C363" s="1">
        <v>1.03562391</v>
      </c>
    </row>
    <row r="364" spans="1:3" x14ac:dyDescent="0.15">
      <c r="A364" s="1">
        <v>7.1038123300000002</v>
      </c>
      <c r="C364" s="1">
        <v>1.88362082</v>
      </c>
    </row>
    <row r="365" spans="1:3" x14ac:dyDescent="0.15">
      <c r="A365" s="1">
        <v>6.7194572700000004</v>
      </c>
      <c r="C365" s="1">
        <v>1.38956681</v>
      </c>
    </row>
    <row r="366" spans="1:3" x14ac:dyDescent="0.15">
      <c r="A366" s="1">
        <v>5.6025875300000001</v>
      </c>
      <c r="C366" s="1">
        <v>6.0859769500000001</v>
      </c>
    </row>
    <row r="367" spans="1:3" x14ac:dyDescent="0.15">
      <c r="A367" s="1">
        <v>0.81557542999999999</v>
      </c>
      <c r="C367" s="1">
        <v>10.00098588</v>
      </c>
    </row>
    <row r="368" spans="1:3" x14ac:dyDescent="0.15">
      <c r="A368" s="1">
        <v>8.0738202300000008</v>
      </c>
      <c r="C368" s="1">
        <v>4.9378151700000004</v>
      </c>
    </row>
    <row r="369" spans="1:3" x14ac:dyDescent="0.15">
      <c r="A369" s="1">
        <v>7.0460326100000001</v>
      </c>
      <c r="C369" s="1">
        <v>4.7382274000000004</v>
      </c>
    </row>
    <row r="370" spans="1:3" x14ac:dyDescent="0.15">
      <c r="A370" s="1">
        <v>0.33342372999999997</v>
      </c>
      <c r="C370" s="1">
        <v>11.27966861</v>
      </c>
    </row>
    <row r="371" spans="1:3" x14ac:dyDescent="0.15">
      <c r="A371" s="1">
        <v>6.7432187299999997</v>
      </c>
      <c r="C371" s="1">
        <v>5.7012717999999998</v>
      </c>
    </row>
    <row r="372" spans="1:3" x14ac:dyDescent="0.15">
      <c r="A372" s="1">
        <v>7.0495218599999996</v>
      </c>
      <c r="C372" s="1">
        <v>2.5607149499999999</v>
      </c>
    </row>
    <row r="373" spans="1:3" x14ac:dyDescent="0.15">
      <c r="A373" s="1">
        <v>7.6691685300000003</v>
      </c>
      <c r="C373" s="1">
        <v>4.5410191500000003</v>
      </c>
    </row>
    <row r="374" spans="1:3" x14ac:dyDescent="0.15">
      <c r="A374" s="1">
        <v>8.6224911500000001</v>
      </c>
      <c r="C374" s="1">
        <v>2.1243281399999998</v>
      </c>
    </row>
    <row r="375" spans="1:3" x14ac:dyDescent="0.15">
      <c r="A375" s="1">
        <v>7.9112121999999996</v>
      </c>
      <c r="C375" s="1">
        <v>1.5410191499999999</v>
      </c>
    </row>
    <row r="376" spans="1:3" x14ac:dyDescent="0.15">
      <c r="A376" s="1">
        <v>2.6780719099999999</v>
      </c>
      <c r="C376" s="1">
        <v>9.4000255199999998</v>
      </c>
    </row>
    <row r="377" spans="1:3" x14ac:dyDescent="0.15">
      <c r="A377" s="1">
        <v>3.6334312099999999</v>
      </c>
      <c r="C377" s="1">
        <v>9.0254164400000008</v>
      </c>
    </row>
    <row r="378" spans="1:3" x14ac:dyDescent="0.15">
      <c r="A378" s="1">
        <v>1.51096192</v>
      </c>
      <c r="C378" s="1">
        <v>8.5475886400000007</v>
      </c>
    </row>
    <row r="379" spans="1:3" x14ac:dyDescent="0.15">
      <c r="A379" s="1">
        <v>5.5628529599999998</v>
      </c>
      <c r="C379" s="1">
        <v>8.4544226800000004</v>
      </c>
    </row>
    <row r="380" spans="1:3" x14ac:dyDescent="0.15">
      <c r="A380" s="1">
        <v>1.435529E-2</v>
      </c>
      <c r="C380" s="1">
        <v>10.40130621</v>
      </c>
    </row>
    <row r="381" spans="1:3" x14ac:dyDescent="0.15">
      <c r="A381" s="1">
        <v>7.2486866299999999</v>
      </c>
      <c r="C381" s="1">
        <v>3.4776773300000001</v>
      </c>
    </row>
    <row r="382" spans="1:3" x14ac:dyDescent="0.15">
      <c r="A382" s="1">
        <v>0.23878685999999999</v>
      </c>
      <c r="C382" s="1">
        <v>9.8396132299999994</v>
      </c>
    </row>
    <row r="383" spans="1:3" x14ac:dyDescent="0.15">
      <c r="A383" s="1">
        <v>6.7483270500000003</v>
      </c>
      <c r="C383" s="1">
        <v>2.1309308699999998</v>
      </c>
    </row>
    <row r="384" spans="1:3" x14ac:dyDescent="0.15">
      <c r="A384" s="1">
        <v>4.7169908899999999</v>
      </c>
      <c r="C384" s="1">
        <v>10.23481743</v>
      </c>
    </row>
    <row r="385" spans="1:3" x14ac:dyDescent="0.15">
      <c r="A385" s="1">
        <v>1.3561438100000001</v>
      </c>
      <c r="C385" s="1">
        <v>10.45007712</v>
      </c>
    </row>
    <row r="386" spans="1:3" x14ac:dyDescent="0.15">
      <c r="A386" s="1">
        <v>7.2180061499999999</v>
      </c>
      <c r="C386" s="1">
        <v>2.7398481000000001</v>
      </c>
    </row>
    <row r="387" spans="1:3" x14ac:dyDescent="0.15">
      <c r="A387" s="1">
        <v>0.18903381999999999</v>
      </c>
      <c r="C387" s="1">
        <v>11.841918099999999</v>
      </c>
    </row>
    <row r="388" spans="1:3" x14ac:dyDescent="0.15">
      <c r="A388" s="1">
        <v>6.5215219199999996</v>
      </c>
      <c r="C388" s="1">
        <v>9.2298762799999992</v>
      </c>
    </row>
    <row r="389" spans="1:3" x14ac:dyDescent="0.15">
      <c r="A389" s="1">
        <v>0.20163386</v>
      </c>
      <c r="C389" s="1">
        <v>8.1053847500000007</v>
      </c>
    </row>
    <row r="390" spans="1:3" x14ac:dyDescent="0.15">
      <c r="A390" s="1">
        <v>3.3854310399999998</v>
      </c>
      <c r="C390" s="1">
        <v>10.65141053</v>
      </c>
    </row>
    <row r="391" spans="1:3" x14ac:dyDescent="0.15">
      <c r="A391" s="1">
        <v>8.4064260000000002E-2</v>
      </c>
      <c r="C391" s="1">
        <v>8.3090670200000005</v>
      </c>
    </row>
    <row r="392" spans="1:3" x14ac:dyDescent="0.15">
      <c r="A392" s="1">
        <v>7.4093060700000004</v>
      </c>
      <c r="C392" s="1">
        <v>6.9985340200000001</v>
      </c>
    </row>
    <row r="393" spans="1:3" x14ac:dyDescent="0.15">
      <c r="A393" s="1">
        <v>7.5808238499999998</v>
      </c>
      <c r="C393" s="1">
        <v>2.5533605000000001</v>
      </c>
    </row>
    <row r="394" spans="1:3" x14ac:dyDescent="0.15">
      <c r="A394" s="1">
        <v>0.62293034999999997</v>
      </c>
      <c r="C394" s="1">
        <v>12.307001530000001</v>
      </c>
    </row>
    <row r="395" spans="1:3" x14ac:dyDescent="0.15">
      <c r="A395" s="1">
        <v>5.2509615700000003</v>
      </c>
      <c r="C395" s="1">
        <v>9.6773672899999994</v>
      </c>
    </row>
    <row r="396" spans="1:3" x14ac:dyDescent="0.15">
      <c r="A396" s="1">
        <v>0.65992455999999999</v>
      </c>
      <c r="C396" s="1">
        <v>10.18524712</v>
      </c>
    </row>
    <row r="397" spans="1:3" x14ac:dyDescent="0.15">
      <c r="A397" s="1">
        <v>5.0400156799999998</v>
      </c>
      <c r="C397" s="1">
        <v>1.1953476000000001</v>
      </c>
    </row>
    <row r="398" spans="1:3" x14ac:dyDescent="0.15">
      <c r="A398" s="1">
        <v>8.2071607800000006</v>
      </c>
      <c r="C398" s="1">
        <v>1.3448285</v>
      </c>
    </row>
    <row r="399" spans="1:3" x14ac:dyDescent="0.15">
      <c r="A399" s="1">
        <v>7.3946341799999997</v>
      </c>
      <c r="C399" s="1">
        <v>5.2645364299999997</v>
      </c>
    </row>
    <row r="400" spans="1:3" x14ac:dyDescent="0.15">
      <c r="A400" s="1">
        <v>7.7190465000000001</v>
      </c>
      <c r="C400" s="1">
        <v>5.8527479600000003</v>
      </c>
    </row>
    <row r="401" spans="1:3" x14ac:dyDescent="0.15">
      <c r="A401" s="1">
        <v>8.16736796</v>
      </c>
      <c r="C401" s="1">
        <v>2.2110121899999999</v>
      </c>
    </row>
    <row r="402" spans="1:3" x14ac:dyDescent="0.15">
      <c r="A402" s="1">
        <v>6.57364719</v>
      </c>
      <c r="C402" s="1">
        <v>7.7938308699999999</v>
      </c>
    </row>
    <row r="403" spans="1:3" x14ac:dyDescent="0.15">
      <c r="A403" s="1">
        <v>0.34482849999999998</v>
      </c>
      <c r="C403" s="1">
        <v>10.878357510000001</v>
      </c>
    </row>
    <row r="404" spans="1:3" x14ac:dyDescent="0.15">
      <c r="A404" s="1">
        <v>7.32472061</v>
      </c>
      <c r="C404" s="1">
        <v>2.22342255</v>
      </c>
    </row>
    <row r="405" spans="1:3" x14ac:dyDescent="0.15">
      <c r="A405" s="1">
        <v>4.4449320500000002</v>
      </c>
      <c r="C405" s="1">
        <v>10.24031433</v>
      </c>
    </row>
    <row r="406" spans="1:3" x14ac:dyDescent="0.15">
      <c r="A406" s="1">
        <v>0.54596836999999998</v>
      </c>
      <c r="C406" s="1">
        <v>2.55826763</v>
      </c>
    </row>
    <row r="407" spans="1:3" x14ac:dyDescent="0.15">
      <c r="A407" s="1">
        <v>6.5344974300000001</v>
      </c>
      <c r="C407" s="1">
        <v>2.7782085799999998</v>
      </c>
    </row>
    <row r="408" spans="1:3" x14ac:dyDescent="0.15">
      <c r="A408" s="1">
        <v>8.1314968800000003</v>
      </c>
      <c r="C408" s="1">
        <v>0.51601514999999998</v>
      </c>
    </row>
    <row r="409" spans="1:3" x14ac:dyDescent="0.15">
      <c r="A409" s="1">
        <v>1.22032995</v>
      </c>
      <c r="C409" s="1">
        <v>3.8619553600000001</v>
      </c>
    </row>
    <row r="410" spans="1:3" x14ac:dyDescent="0.15">
      <c r="A410" s="1">
        <v>0.42223300000000002</v>
      </c>
      <c r="C410" s="1">
        <v>12.8222123</v>
      </c>
    </row>
    <row r="411" spans="1:3" x14ac:dyDescent="0.15">
      <c r="A411" s="1">
        <v>7.5072396499999998</v>
      </c>
      <c r="C411" s="1">
        <v>2.0496307699999998</v>
      </c>
    </row>
    <row r="412" spans="1:3" x14ac:dyDescent="0.15">
      <c r="A412" s="1">
        <v>7.3347648999999997</v>
      </c>
      <c r="C412" s="1">
        <v>2.4931349200000001</v>
      </c>
    </row>
    <row r="413" spans="1:3" x14ac:dyDescent="0.15">
      <c r="A413" s="1">
        <v>6.3668467399999997</v>
      </c>
      <c r="C413" s="1">
        <v>9.7012198099999996</v>
      </c>
    </row>
    <row r="414" spans="1:3" x14ac:dyDescent="0.15">
      <c r="A414" s="1">
        <v>5.97246291</v>
      </c>
      <c r="C414" s="1">
        <v>2.6135316500000001</v>
      </c>
    </row>
    <row r="415" spans="1:3" x14ac:dyDescent="0.15">
      <c r="A415" s="1">
        <v>7.3818889800000003</v>
      </c>
      <c r="C415" s="1">
        <v>1.9963887499999999</v>
      </c>
    </row>
    <row r="416" spans="1:3" x14ac:dyDescent="0.15">
      <c r="A416" s="1">
        <v>0.11103130999999999</v>
      </c>
      <c r="C416" s="1">
        <v>2.7180875800000002</v>
      </c>
    </row>
    <row r="417" spans="1:3" x14ac:dyDescent="0.15">
      <c r="A417" s="1">
        <v>2.6484654399999998</v>
      </c>
      <c r="C417" s="1">
        <v>12.067131809999999</v>
      </c>
    </row>
    <row r="418" spans="1:3" x14ac:dyDescent="0.15">
      <c r="A418" s="1">
        <v>7.8472453099999999</v>
      </c>
      <c r="C418" s="1">
        <v>3.7290088699999999</v>
      </c>
    </row>
    <row r="419" spans="1:3" x14ac:dyDescent="0.15">
      <c r="A419" s="1">
        <v>7.1413919200000002</v>
      </c>
      <c r="C419" s="1">
        <v>3.4931349200000001</v>
      </c>
    </row>
    <row r="420" spans="1:3" x14ac:dyDescent="0.15">
      <c r="A420" s="1">
        <v>1.435529E-2</v>
      </c>
      <c r="C420" s="1">
        <v>12.40002552</v>
      </c>
    </row>
    <row r="421" spans="1:3" x14ac:dyDescent="0.15">
      <c r="A421" s="1">
        <v>7.4424459299999999</v>
      </c>
      <c r="C421" s="1">
        <v>1.4594316199999999</v>
      </c>
    </row>
    <row r="422" spans="1:3" x14ac:dyDescent="0.15">
      <c r="A422" s="1">
        <v>5.6777901000000002</v>
      </c>
      <c r="C422" s="1">
        <v>6.2868811500000001</v>
      </c>
    </row>
    <row r="423" spans="1:3" x14ac:dyDescent="0.15">
      <c r="A423" s="1">
        <v>0.18903381999999999</v>
      </c>
      <c r="C423" s="1">
        <v>11.63290434</v>
      </c>
    </row>
    <row r="424" spans="1:3" x14ac:dyDescent="0.15">
      <c r="A424" s="1">
        <v>8.0445034100000008</v>
      </c>
      <c r="C424" s="1">
        <v>2.7136958099999999</v>
      </c>
    </row>
    <row r="425" spans="1:3" x14ac:dyDescent="0.15">
      <c r="A425" s="1">
        <v>7.1313425400000003</v>
      </c>
      <c r="C425" s="1">
        <v>1.33342373</v>
      </c>
    </row>
    <row r="426" spans="1:3" x14ac:dyDescent="0.15">
      <c r="A426" s="1">
        <v>6.7065305500000001</v>
      </c>
      <c r="C426" s="1">
        <v>7.92475313</v>
      </c>
    </row>
    <row r="427" spans="1:3" x14ac:dyDescent="0.15">
      <c r="A427" s="1">
        <v>2.3132458499999999</v>
      </c>
      <c r="C427" s="1">
        <v>7.8103145600000001</v>
      </c>
    </row>
    <row r="428" spans="1:3" x14ac:dyDescent="0.15">
      <c r="A428" s="1">
        <v>7.5976801399999996</v>
      </c>
      <c r="C428" s="1">
        <v>2.7246502700000002</v>
      </c>
    </row>
    <row r="429" spans="1:3" x14ac:dyDescent="0.15">
      <c r="A429" s="1">
        <v>7.0021399100000004</v>
      </c>
      <c r="C429" s="1">
        <v>3.9717734500000001</v>
      </c>
    </row>
    <row r="430" spans="1:3" x14ac:dyDescent="0.15">
      <c r="A430" s="1">
        <v>6.6236620500000001</v>
      </c>
      <c r="C430" s="1">
        <v>9.3972253899999991</v>
      </c>
    </row>
    <row r="431" spans="1:3" x14ac:dyDescent="0.15">
      <c r="A431" s="1">
        <v>3.4880007700000002</v>
      </c>
      <c r="C431" s="1">
        <v>2.4828482799999998</v>
      </c>
    </row>
    <row r="432" spans="1:3" x14ac:dyDescent="0.15">
      <c r="A432" s="1">
        <v>0.45417589000000003</v>
      </c>
      <c r="C432" s="1">
        <v>11.063732119999999</v>
      </c>
    </row>
    <row r="433" spans="1:3" x14ac:dyDescent="0.15">
      <c r="A433" s="1">
        <v>0.13750351999999999</v>
      </c>
      <c r="C433" s="1">
        <v>11.130570560000001</v>
      </c>
    </row>
    <row r="434" spans="1:3" x14ac:dyDescent="0.15">
      <c r="A434" s="1">
        <v>7.3738221900000003</v>
      </c>
      <c r="C434" s="1">
        <v>1.3448285</v>
      </c>
    </row>
    <row r="435" spans="1:3" x14ac:dyDescent="0.15">
      <c r="A435" s="1">
        <v>0.17632276999999999</v>
      </c>
      <c r="C435" s="1">
        <v>8.9809963699999997</v>
      </c>
    </row>
    <row r="436" spans="1:3" x14ac:dyDescent="0.15">
      <c r="A436" s="1">
        <v>6.6431346600000003</v>
      </c>
      <c r="C436" s="1">
        <v>1.4222330000000001</v>
      </c>
    </row>
    <row r="437" spans="1:3" x14ac:dyDescent="0.15">
      <c r="A437" s="1">
        <v>6.7512762500000001</v>
      </c>
      <c r="C437" s="1">
        <v>4.8135246900000004</v>
      </c>
    </row>
    <row r="438" spans="1:3" x14ac:dyDescent="0.15">
      <c r="A438" s="1">
        <v>8.2164548699999997</v>
      </c>
      <c r="C438" s="1">
        <v>7.79168386</v>
      </c>
    </row>
    <row r="439" spans="1:3" x14ac:dyDescent="0.15">
      <c r="A439" s="1">
        <v>6.6939050699999996</v>
      </c>
      <c r="C439" s="1">
        <v>4.9392265799999997</v>
      </c>
    </row>
    <row r="440" spans="1:3" x14ac:dyDescent="0.15">
      <c r="A440" s="1">
        <v>5.7998644099999996</v>
      </c>
      <c r="C440" s="1">
        <v>2.11436702</v>
      </c>
    </row>
    <row r="441" spans="1:3" x14ac:dyDescent="0.15">
      <c r="A441" s="1">
        <v>7.31885911</v>
      </c>
      <c r="C441" s="1">
        <v>1.4698859799999999</v>
      </c>
    </row>
    <row r="442" spans="1:3" x14ac:dyDescent="0.15">
      <c r="A442" s="1">
        <v>5.2211037300000003</v>
      </c>
      <c r="C442" s="1">
        <v>8.08448952</v>
      </c>
    </row>
    <row r="443" spans="1:3" x14ac:dyDescent="0.15">
      <c r="A443" s="1">
        <v>7.40590729</v>
      </c>
      <c r="C443" s="1">
        <v>2.7886857100000002</v>
      </c>
    </row>
    <row r="444" spans="1:3" x14ac:dyDescent="0.15">
      <c r="A444" s="1">
        <v>0.70487195999999996</v>
      </c>
      <c r="C444" s="1">
        <v>10.20126628</v>
      </c>
    </row>
    <row r="445" spans="1:3" x14ac:dyDescent="0.15">
      <c r="A445" s="1">
        <v>7.9623755000000003</v>
      </c>
      <c r="C445" s="1">
        <v>5.1996723400000002</v>
      </c>
    </row>
    <row r="446" spans="1:3" x14ac:dyDescent="0.15">
      <c r="A446" s="1">
        <v>7.6209528999999998</v>
      </c>
      <c r="C446" s="1">
        <v>2.5849625000000001</v>
      </c>
    </row>
    <row r="447" spans="1:3" x14ac:dyDescent="0.15">
      <c r="A447" s="1">
        <v>0</v>
      </c>
      <c r="C447" s="1">
        <v>10.25231063</v>
      </c>
    </row>
    <row r="448" spans="1:3" x14ac:dyDescent="0.15">
      <c r="A448" s="1">
        <v>8.1963316299999995</v>
      </c>
      <c r="C448" s="1">
        <v>2.8569150000000001E-2</v>
      </c>
    </row>
    <row r="449" spans="1:3" x14ac:dyDescent="0.15">
      <c r="A449" s="1">
        <v>7.3200333100000003</v>
      </c>
      <c r="C449" s="1">
        <v>1.65076456</v>
      </c>
    </row>
    <row r="450" spans="1:3" x14ac:dyDescent="0.15">
      <c r="A450" s="1">
        <v>4.53915881</v>
      </c>
      <c r="C450" s="1">
        <v>9.9017267400000009</v>
      </c>
    </row>
    <row r="451" spans="1:3" x14ac:dyDescent="0.15">
      <c r="A451" s="1">
        <v>5.7048719600000002</v>
      </c>
      <c r="C451" s="1">
        <v>1.68706069</v>
      </c>
    </row>
    <row r="452" spans="1:3" x14ac:dyDescent="0.15">
      <c r="A452" s="1">
        <v>7.1539066499999997</v>
      </c>
      <c r="C452" s="1">
        <v>2.4750848799999998</v>
      </c>
    </row>
    <row r="453" spans="1:3" x14ac:dyDescent="0.15">
      <c r="A453" s="1">
        <v>0.23878685999999999</v>
      </c>
      <c r="C453" s="1">
        <v>7.6710810299999999</v>
      </c>
    </row>
    <row r="454" spans="1:3" x14ac:dyDescent="0.15">
      <c r="A454" s="1">
        <v>6.9603495300000002</v>
      </c>
      <c r="C454" s="1">
        <v>1.85199884</v>
      </c>
    </row>
    <row r="455" spans="1:3" x14ac:dyDescent="0.15">
      <c r="A455" s="1">
        <v>4.87921564</v>
      </c>
      <c r="C455" s="1">
        <v>7.0430819800000002</v>
      </c>
    </row>
    <row r="456" spans="1:3" x14ac:dyDescent="0.15">
      <c r="A456" s="1">
        <v>7.8387627200000001</v>
      </c>
      <c r="C456" s="1">
        <v>1.85199884</v>
      </c>
    </row>
    <row r="457" spans="1:3" x14ac:dyDescent="0.15">
      <c r="A457" s="1">
        <v>6.9110923299999998</v>
      </c>
      <c r="C457" s="1">
        <v>5.8452391300000004</v>
      </c>
    </row>
    <row r="458" spans="1:3" x14ac:dyDescent="0.15">
      <c r="A458" s="1">
        <v>6.6727081999999998</v>
      </c>
      <c r="C458" s="1">
        <v>1.15055968</v>
      </c>
    </row>
    <row r="459" spans="1:3" x14ac:dyDescent="0.15">
      <c r="A459" s="1">
        <v>0.62293034999999997</v>
      </c>
      <c r="C459" s="1">
        <v>11.907454039999999</v>
      </c>
    </row>
    <row r="460" spans="1:3" x14ac:dyDescent="0.15">
      <c r="A460" s="1">
        <v>0.15055968</v>
      </c>
      <c r="C460" s="1">
        <v>9.6217588599999999</v>
      </c>
    </row>
    <row r="461" spans="1:3" x14ac:dyDescent="0.15">
      <c r="A461" s="1">
        <v>7.9906712799999999</v>
      </c>
      <c r="C461" s="1">
        <v>3.1969217300000001</v>
      </c>
    </row>
    <row r="462" spans="1:3" x14ac:dyDescent="0.15">
      <c r="A462" s="1">
        <v>7.3624698899999999</v>
      </c>
      <c r="C462" s="1">
        <v>3.3812833699999998</v>
      </c>
    </row>
    <row r="463" spans="1:3" x14ac:dyDescent="0.15">
      <c r="A463" s="1">
        <v>6.0746766900000004</v>
      </c>
      <c r="C463" s="1">
        <v>7.9135476799999998</v>
      </c>
    </row>
    <row r="464" spans="1:3" x14ac:dyDescent="0.15">
      <c r="A464" s="1">
        <v>1.54596837</v>
      </c>
      <c r="C464" s="1">
        <v>9.0873037100000005</v>
      </c>
    </row>
    <row r="465" spans="1:3" x14ac:dyDescent="0.15">
      <c r="A465" s="1">
        <v>7.5836093399999998</v>
      </c>
      <c r="C465" s="1">
        <v>3.1292830199999999</v>
      </c>
    </row>
    <row r="466" spans="1:3" x14ac:dyDescent="0.15">
      <c r="A466" s="1">
        <v>2.0250287899999999</v>
      </c>
      <c r="C466" s="1">
        <v>7.8146785899999998</v>
      </c>
    </row>
    <row r="467" spans="1:3" x14ac:dyDescent="0.15">
      <c r="A467" s="1">
        <v>2.3673710699999999</v>
      </c>
      <c r="C467" s="1">
        <v>5.0691006300000003</v>
      </c>
    </row>
    <row r="468" spans="1:3" x14ac:dyDescent="0.15">
      <c r="A468" s="1">
        <v>6.49040968</v>
      </c>
      <c r="C468" s="1">
        <v>4.5077946400000002</v>
      </c>
    </row>
    <row r="469" spans="1:3" x14ac:dyDescent="0.15">
      <c r="A469" s="1">
        <v>7.8178790300000003</v>
      </c>
      <c r="C469" s="1">
        <v>3.9429835999999998</v>
      </c>
    </row>
    <row r="470" spans="1:3" x14ac:dyDescent="0.15">
      <c r="A470" s="1">
        <v>7.3497898700000004</v>
      </c>
      <c r="C470" s="1">
        <v>7.7500034700000002</v>
      </c>
    </row>
    <row r="471" spans="1:3" x14ac:dyDescent="0.15">
      <c r="A471" s="1">
        <v>2.7290088699999999</v>
      </c>
      <c r="C471" s="1">
        <v>11.987761409999999</v>
      </c>
    </row>
    <row r="472" spans="1:3" x14ac:dyDescent="0.15">
      <c r="A472" s="1">
        <v>7.8551176399999996</v>
      </c>
      <c r="C472" s="1">
        <v>2.6553518299999999</v>
      </c>
    </row>
    <row r="473" spans="1:3" x14ac:dyDescent="0.15">
      <c r="A473" s="1">
        <v>6.31342727</v>
      </c>
      <c r="C473" s="1">
        <v>2.9945797199999999</v>
      </c>
    </row>
    <row r="474" spans="1:3" x14ac:dyDescent="0.15">
      <c r="A474" s="1">
        <v>7.2658494200000003</v>
      </c>
      <c r="C474" s="1">
        <v>7.0577751700000002</v>
      </c>
    </row>
    <row r="475" spans="1:3" x14ac:dyDescent="0.15">
      <c r="A475" s="1">
        <v>0.59454854999999995</v>
      </c>
      <c r="C475" s="1">
        <v>6.8195404599999998</v>
      </c>
    </row>
    <row r="476" spans="1:3" x14ac:dyDescent="0.15">
      <c r="A476" s="1">
        <v>4.9140860999999996</v>
      </c>
      <c r="C476" s="1">
        <v>3.03738222</v>
      </c>
    </row>
    <row r="477" spans="1:3" x14ac:dyDescent="0.15">
      <c r="A477" s="1">
        <v>5.9240998899999999</v>
      </c>
      <c r="C477" s="1">
        <v>1.0143552899999999</v>
      </c>
    </row>
    <row r="478" spans="1:3" x14ac:dyDescent="0.15">
      <c r="A478" s="1">
        <v>7.9215434399999998</v>
      </c>
      <c r="C478" s="1">
        <v>8.7307078800000006</v>
      </c>
    </row>
    <row r="479" spans="1:3" x14ac:dyDescent="0.15">
      <c r="A479" s="1">
        <v>6.7554217300000001</v>
      </c>
      <c r="C479" s="1">
        <v>2.9259994200000001</v>
      </c>
    </row>
    <row r="480" spans="1:3" x14ac:dyDescent="0.15">
      <c r="A480" s="1">
        <v>7.5125429600000002</v>
      </c>
      <c r="C480" s="1">
        <v>6.3434078200000004</v>
      </c>
    </row>
    <row r="481" spans="1:3" x14ac:dyDescent="0.15">
      <c r="A481" s="1">
        <v>5.9316830600000001</v>
      </c>
      <c r="C481" s="1">
        <v>3.71479501</v>
      </c>
    </row>
    <row r="482" spans="1:3" x14ac:dyDescent="0.15">
      <c r="A482" s="1">
        <v>0.69599381000000005</v>
      </c>
      <c r="C482" s="1">
        <v>11.73952748</v>
      </c>
    </row>
    <row r="483" spans="1:3" x14ac:dyDescent="0.15">
      <c r="A483" s="1">
        <v>0.54596836999999998</v>
      </c>
      <c r="C483" s="1">
        <v>10.1917995</v>
      </c>
    </row>
    <row r="484" spans="1:3" x14ac:dyDescent="0.15">
      <c r="A484" s="1">
        <v>5.4232420000000001</v>
      </c>
      <c r="C484" s="1">
        <v>1.79908731</v>
      </c>
    </row>
    <row r="485" spans="1:3" x14ac:dyDescent="0.15">
      <c r="A485" s="1">
        <v>1.1699250000000001</v>
      </c>
      <c r="C485" s="1">
        <v>11.26743046</v>
      </c>
    </row>
    <row r="486" spans="1:3" x14ac:dyDescent="0.15">
      <c r="A486" s="1">
        <v>7.7638762899999998</v>
      </c>
      <c r="C486" s="1">
        <v>7.8078056900000004</v>
      </c>
    </row>
    <row r="487" spans="1:3" x14ac:dyDescent="0.15">
      <c r="A487" s="1">
        <v>6.94591198</v>
      </c>
      <c r="C487" s="1">
        <v>6.3649225600000001</v>
      </c>
    </row>
    <row r="488" spans="1:3" x14ac:dyDescent="0.15">
      <c r="A488" s="1">
        <v>0.76553475000000004</v>
      </c>
      <c r="C488" s="1">
        <v>10.885238790000001</v>
      </c>
    </row>
    <row r="489" spans="1:3" x14ac:dyDescent="0.15">
      <c r="A489" s="1">
        <v>7.7568231499999998</v>
      </c>
      <c r="C489" s="1">
        <v>2.4409521999999999</v>
      </c>
    </row>
    <row r="490" spans="1:3" x14ac:dyDescent="0.15">
      <c r="A490" s="1">
        <v>7.3933475499999997</v>
      </c>
      <c r="C490" s="1">
        <v>0.55581616</v>
      </c>
    </row>
    <row r="491" spans="1:3" x14ac:dyDescent="0.15">
      <c r="A491" s="1">
        <v>6.3842225299999997</v>
      </c>
      <c r="C491" s="1">
        <v>7.8589134700000001</v>
      </c>
    </row>
    <row r="492" spans="1:3" x14ac:dyDescent="0.15">
      <c r="A492" s="1">
        <v>6.67072705</v>
      </c>
      <c r="C492" s="1">
        <v>1.6040713200000001</v>
      </c>
    </row>
    <row r="493" spans="1:3" x14ac:dyDescent="0.15">
      <c r="A493" s="1">
        <v>1.1763227700000001</v>
      </c>
      <c r="C493" s="1">
        <v>12.51720186</v>
      </c>
    </row>
    <row r="494" spans="1:3" x14ac:dyDescent="0.15">
      <c r="A494" s="1">
        <v>5.5579614299999998</v>
      </c>
      <c r="C494" s="1">
        <v>5.9321556800000002</v>
      </c>
    </row>
    <row r="495" spans="1:3" x14ac:dyDescent="0.15">
      <c r="A495" s="1">
        <v>8.2049623300000007</v>
      </c>
      <c r="C495" s="1">
        <v>1.9486008500000001</v>
      </c>
    </row>
    <row r="496" spans="1:3" x14ac:dyDescent="0.15">
      <c r="A496" s="1">
        <v>3.69932953</v>
      </c>
      <c r="C496" s="1">
        <v>8.7915861900000003</v>
      </c>
    </row>
    <row r="497" spans="1:3" x14ac:dyDescent="0.15">
      <c r="A497" s="1">
        <v>1.73118324</v>
      </c>
      <c r="C497" s="1">
        <v>11.13596574</v>
      </c>
    </row>
    <row r="498" spans="1:3" x14ac:dyDescent="0.15">
      <c r="A498" s="1">
        <v>6.8893518499999997</v>
      </c>
      <c r="C498" s="1">
        <v>0.66902676999999999</v>
      </c>
    </row>
    <row r="499" spans="1:3" x14ac:dyDescent="0.15">
      <c r="A499" s="1">
        <v>7.4296159599999996</v>
      </c>
      <c r="C499" s="1">
        <v>10.57620088</v>
      </c>
    </row>
    <row r="500" spans="1:3" x14ac:dyDescent="0.15">
      <c r="A500" s="1">
        <v>0.22650853000000001</v>
      </c>
      <c r="C500" s="1">
        <v>11.27414516</v>
      </c>
    </row>
    <row r="501" spans="1:3" x14ac:dyDescent="0.15">
      <c r="A501" s="1">
        <v>7.0805510800000002</v>
      </c>
      <c r="C501" s="1">
        <v>3.62643914</v>
      </c>
    </row>
    <row r="502" spans="1:3" x14ac:dyDescent="0.15">
      <c r="A502" s="1">
        <v>7.3751263399999996</v>
      </c>
      <c r="C502" s="1">
        <v>3.0617762000000002</v>
      </c>
    </row>
    <row r="503" spans="1:3" x14ac:dyDescent="0.15">
      <c r="A503" s="1">
        <v>0.45417589000000003</v>
      </c>
      <c r="C503" s="1">
        <v>9.3540509800000002</v>
      </c>
    </row>
    <row r="504" spans="1:3" x14ac:dyDescent="0.15">
      <c r="A504" s="1">
        <v>5.7023805000000003</v>
      </c>
      <c r="C504" s="1">
        <v>2.2141248099999999</v>
      </c>
    </row>
    <row r="505" spans="1:3" x14ac:dyDescent="0.15">
      <c r="A505" s="1">
        <v>5.9495349300000004</v>
      </c>
      <c r="C505" s="1">
        <v>1.2809563100000001</v>
      </c>
    </row>
    <row r="506" spans="1:3" x14ac:dyDescent="0.15">
      <c r="A506" s="1">
        <v>0</v>
      </c>
      <c r="C506" s="1">
        <v>5.4982508699999997</v>
      </c>
    </row>
    <row r="507" spans="1:3" x14ac:dyDescent="0.15">
      <c r="A507" s="1">
        <v>5.3008558700000004</v>
      </c>
      <c r="C507" s="1">
        <v>2.1921941700000001</v>
      </c>
    </row>
    <row r="508" spans="1:3" x14ac:dyDescent="0.15">
      <c r="A508" s="1">
        <v>0.17632276999999999</v>
      </c>
      <c r="C508" s="1">
        <v>12.08742969</v>
      </c>
    </row>
    <row r="509" spans="1:3" x14ac:dyDescent="0.15">
      <c r="A509" s="1">
        <v>4.2824398099999996</v>
      </c>
      <c r="C509" s="1">
        <v>5.8219652699999997</v>
      </c>
    </row>
    <row r="510" spans="1:3" x14ac:dyDescent="0.15">
      <c r="A510" s="1">
        <v>6.9138468199999998</v>
      </c>
      <c r="C510" s="1">
        <v>0.48542682999999998</v>
      </c>
    </row>
    <row r="511" spans="1:3" x14ac:dyDescent="0.15">
      <c r="A511" s="1">
        <v>8.6228937600000002</v>
      </c>
      <c r="C511" s="1">
        <v>2.3161457400000001</v>
      </c>
    </row>
    <row r="512" spans="1:3" x14ac:dyDescent="0.15">
      <c r="A512" s="1">
        <v>5.2222635999999998</v>
      </c>
      <c r="C512" s="1">
        <v>4.9518674999999996</v>
      </c>
    </row>
    <row r="513" spans="1:3" x14ac:dyDescent="0.15">
      <c r="A513" s="1">
        <v>6.77294134</v>
      </c>
      <c r="C513" s="1">
        <v>2.2110121899999999</v>
      </c>
    </row>
    <row r="514" spans="1:3" x14ac:dyDescent="0.15">
      <c r="A514" s="1">
        <v>7.5945485499999998</v>
      </c>
      <c r="C514" s="1">
        <v>0.13750351999999999</v>
      </c>
    </row>
    <row r="515" spans="1:3" x14ac:dyDescent="0.15">
      <c r="A515" s="1">
        <v>7.2731428600000001</v>
      </c>
      <c r="C515" s="1">
        <v>4.86987141</v>
      </c>
    </row>
    <row r="516" spans="1:3" x14ac:dyDescent="0.15">
      <c r="A516" s="1">
        <v>0.25096157000000002</v>
      </c>
      <c r="C516" s="1">
        <v>6.9149232400000002</v>
      </c>
    </row>
    <row r="517" spans="1:3" x14ac:dyDescent="0.15">
      <c r="A517" s="1">
        <v>7.2392643699999999</v>
      </c>
      <c r="C517" s="1">
        <v>7.8505619199999996</v>
      </c>
    </row>
    <row r="518" spans="1:3" x14ac:dyDescent="0.15">
      <c r="A518" s="1">
        <v>8.0087647400000002</v>
      </c>
      <c r="C518" s="1">
        <v>2.4302852700000002</v>
      </c>
    </row>
    <row r="519" spans="1:3" x14ac:dyDescent="0.15">
      <c r="A519" s="1">
        <v>0.88752527000000003</v>
      </c>
      <c r="C519" s="1">
        <v>12.553965209999999</v>
      </c>
    </row>
    <row r="520" spans="1:3" x14ac:dyDescent="0.15">
      <c r="A520" s="1">
        <v>7.0218128200000001</v>
      </c>
      <c r="C520" s="1">
        <v>2.1763227700000001</v>
      </c>
    </row>
    <row r="521" spans="1:3" x14ac:dyDescent="0.15">
      <c r="A521" s="1">
        <v>7.1030779500000003</v>
      </c>
      <c r="C521" s="1">
        <v>1.63226822</v>
      </c>
    </row>
    <row r="522" spans="1:3" x14ac:dyDescent="0.15">
      <c r="A522" s="1">
        <v>4.6252704900000001</v>
      </c>
      <c r="C522" s="1">
        <v>9.0800180299999997</v>
      </c>
    </row>
    <row r="523" spans="1:3" x14ac:dyDescent="0.15">
      <c r="A523" s="1">
        <v>4.6299394100000004</v>
      </c>
      <c r="C523" s="1">
        <v>6.6957154900000004</v>
      </c>
    </row>
    <row r="524" spans="1:3" x14ac:dyDescent="0.15">
      <c r="A524" s="1">
        <v>6.36911746</v>
      </c>
      <c r="C524" s="1">
        <v>1.31034012</v>
      </c>
    </row>
    <row r="525" spans="1:3" x14ac:dyDescent="0.15">
      <c r="A525" s="1">
        <v>6.0404541199999997</v>
      </c>
      <c r="C525" s="1">
        <v>2.1699250000000001</v>
      </c>
    </row>
    <row r="526" spans="1:3" x14ac:dyDescent="0.15">
      <c r="A526" s="1">
        <v>0</v>
      </c>
      <c r="C526" s="1">
        <v>9.9755614099999992</v>
      </c>
    </row>
    <row r="527" spans="1:3" x14ac:dyDescent="0.15">
      <c r="A527" s="1">
        <v>3.4489009500000001</v>
      </c>
      <c r="C527" s="1">
        <v>3.2249663700000002</v>
      </c>
    </row>
    <row r="528" spans="1:3" x14ac:dyDescent="0.15">
      <c r="A528" s="1">
        <v>7.2642549199999999</v>
      </c>
      <c r="C528" s="1">
        <v>6.70708299</v>
      </c>
    </row>
    <row r="529" spans="1:3" x14ac:dyDescent="0.15">
      <c r="A529" s="1">
        <v>5.5747070499999998</v>
      </c>
      <c r="C529" s="1">
        <v>1.5509006599999999</v>
      </c>
    </row>
    <row r="530" spans="1:3" x14ac:dyDescent="0.15">
      <c r="A530" s="1">
        <v>6.8587270199999999</v>
      </c>
      <c r="C530" s="1">
        <v>2.6438561900000002</v>
      </c>
    </row>
    <row r="531" spans="1:3" x14ac:dyDescent="0.15">
      <c r="A531" s="1">
        <v>6.6944623600000002</v>
      </c>
      <c r="C531" s="1">
        <v>1.2326607599999999</v>
      </c>
    </row>
    <row r="532" spans="1:3" x14ac:dyDescent="0.15">
      <c r="A532" s="1">
        <v>5.3037807499999996</v>
      </c>
      <c r="C532" s="1">
        <v>2.5849625000000001</v>
      </c>
    </row>
    <row r="533" spans="1:3" x14ac:dyDescent="0.15">
      <c r="A533" s="1">
        <v>7.0617761999999997</v>
      </c>
      <c r="C533" s="1">
        <v>6.0851271799999997</v>
      </c>
    </row>
    <row r="534" spans="1:3" x14ac:dyDescent="0.15">
      <c r="A534" s="1">
        <v>6.2028094899999999</v>
      </c>
      <c r="C534" s="1">
        <v>7.9844184599999997</v>
      </c>
    </row>
    <row r="535" spans="1:3" x14ac:dyDescent="0.15">
      <c r="A535" s="1">
        <v>7.0980320800000003</v>
      </c>
      <c r="C535" s="1">
        <v>2.6553518299999999</v>
      </c>
    </row>
    <row r="536" spans="1:3" x14ac:dyDescent="0.15">
      <c r="A536" s="1">
        <v>5.62380835</v>
      </c>
      <c r="C536" s="1">
        <v>9.3090670200000005</v>
      </c>
    </row>
    <row r="537" spans="1:3" x14ac:dyDescent="0.15">
      <c r="A537" s="1">
        <v>0</v>
      </c>
      <c r="C537" s="1">
        <v>11.988471669999999</v>
      </c>
    </row>
    <row r="538" spans="1:3" x14ac:dyDescent="0.15">
      <c r="A538" s="1">
        <v>2.9030382700000001</v>
      </c>
      <c r="C538" s="1">
        <v>2.7202784699999998</v>
      </c>
    </row>
    <row r="539" spans="1:3" x14ac:dyDescent="0.15">
      <c r="A539" s="1">
        <v>0.53605290000000005</v>
      </c>
      <c r="C539" s="1">
        <v>11.980603739999999</v>
      </c>
    </row>
    <row r="540" spans="1:3" x14ac:dyDescent="0.15">
      <c r="A540" s="1">
        <v>6.8942114600000002</v>
      </c>
      <c r="C540" s="1">
        <v>8.1974132999999991</v>
      </c>
    </row>
    <row r="541" spans="1:3" x14ac:dyDescent="0.15">
      <c r="A541" s="1">
        <v>7.4316229600000003</v>
      </c>
      <c r="C541" s="1">
        <v>4.1834865099999998</v>
      </c>
    </row>
    <row r="542" spans="1:3" x14ac:dyDescent="0.15">
      <c r="A542" s="1">
        <v>7.5156998399999999</v>
      </c>
      <c r="C542" s="1">
        <v>5.4059923599999999</v>
      </c>
    </row>
    <row r="543" spans="1:3" x14ac:dyDescent="0.15">
      <c r="A543" s="1">
        <v>3.4854268300000002</v>
      </c>
      <c r="C543" s="1">
        <v>2.1953475999999998</v>
      </c>
    </row>
    <row r="544" spans="1:3" x14ac:dyDescent="0.15">
      <c r="A544" s="1">
        <v>3.5210507400000002</v>
      </c>
      <c r="C544" s="1">
        <v>11.67710297</v>
      </c>
    </row>
    <row r="545" spans="1:3" x14ac:dyDescent="0.15">
      <c r="A545" s="1">
        <v>7.1179027899999996</v>
      </c>
      <c r="C545" s="1">
        <v>7.2032011599999999</v>
      </c>
    </row>
    <row r="546" spans="1:3" x14ac:dyDescent="0.15">
      <c r="A546" s="1">
        <v>6.3570240900000003</v>
      </c>
      <c r="C546" s="1">
        <v>1.8114710300000001</v>
      </c>
    </row>
    <row r="547" spans="1:3" x14ac:dyDescent="0.15">
      <c r="A547" s="1">
        <v>8.0533829000000008</v>
      </c>
      <c r="C547" s="1">
        <v>2.43295941</v>
      </c>
    </row>
    <row r="548" spans="1:3" x14ac:dyDescent="0.15">
      <c r="A548" s="1">
        <v>0.13750351999999999</v>
      </c>
      <c r="C548" s="1">
        <v>8.3170959999999994</v>
      </c>
    </row>
    <row r="549" spans="1:3" x14ac:dyDescent="0.15">
      <c r="A549" s="1">
        <v>6.9468478100000004</v>
      </c>
      <c r="C549" s="1">
        <v>5.2577649700000002</v>
      </c>
    </row>
    <row r="550" spans="1:3" x14ac:dyDescent="0.15">
      <c r="A550" s="1">
        <v>7.6909757399999998</v>
      </c>
      <c r="C550" s="1">
        <v>1.12432814</v>
      </c>
    </row>
    <row r="551" spans="1:3" x14ac:dyDescent="0.15">
      <c r="A551" s="1">
        <v>5.3677205099999998</v>
      </c>
      <c r="C551" s="1">
        <v>5.6467387000000002</v>
      </c>
    </row>
    <row r="552" spans="1:3" x14ac:dyDescent="0.15">
      <c r="A552" s="1">
        <v>8.1561842299999991</v>
      </c>
      <c r="C552" s="1">
        <v>3.5607149499999999</v>
      </c>
    </row>
    <row r="553" spans="1:3" x14ac:dyDescent="0.15">
      <c r="A553" s="1">
        <v>0.26303441</v>
      </c>
      <c r="C553" s="1">
        <v>12.21280033</v>
      </c>
    </row>
    <row r="554" spans="1:3" x14ac:dyDescent="0.15">
      <c r="A554" s="1">
        <v>5.1914047300000004</v>
      </c>
      <c r="C554" s="1">
        <v>7.0309981199999996</v>
      </c>
    </row>
    <row r="555" spans="1:3" x14ac:dyDescent="0.15">
      <c r="A555" s="1">
        <v>6.6703021700000003</v>
      </c>
      <c r="C555" s="1">
        <v>3.9373443899999998</v>
      </c>
    </row>
    <row r="556" spans="1:3" x14ac:dyDescent="0.15">
      <c r="A556" s="1">
        <v>8.3034611300000005</v>
      </c>
      <c r="C556" s="1">
        <v>7.2997575100000001</v>
      </c>
    </row>
    <row r="557" spans="1:3" x14ac:dyDescent="0.15">
      <c r="A557" s="1">
        <v>0.44360664999999999</v>
      </c>
      <c r="C557" s="1">
        <v>9.6255444800000003</v>
      </c>
    </row>
    <row r="558" spans="1:3" x14ac:dyDescent="0.15">
      <c r="A558" s="1">
        <v>5.6079220699999999</v>
      </c>
      <c r="C558" s="1">
        <v>4.4541758900000001</v>
      </c>
    </row>
    <row r="559" spans="1:3" x14ac:dyDescent="0.15">
      <c r="A559" s="1">
        <v>1.33342373</v>
      </c>
      <c r="C559" s="1">
        <v>10.16239133</v>
      </c>
    </row>
    <row r="560" spans="1:3" x14ac:dyDescent="0.15">
      <c r="A560" s="1">
        <v>5.0487593100000003</v>
      </c>
      <c r="C560" s="1">
        <v>3.0738202299999999</v>
      </c>
    </row>
    <row r="561" spans="1:3" x14ac:dyDescent="0.15">
      <c r="A561" s="1">
        <v>6.5867647399999996</v>
      </c>
      <c r="C561" s="1">
        <v>1.6040713200000001</v>
      </c>
    </row>
    <row r="562" spans="1:3" x14ac:dyDescent="0.15">
      <c r="A562" s="1">
        <v>1.73552218</v>
      </c>
      <c r="C562" s="1">
        <v>9.9848456500000005</v>
      </c>
    </row>
    <row r="563" spans="1:3" x14ac:dyDescent="0.15">
      <c r="A563" s="1">
        <v>6.4607425599999999</v>
      </c>
      <c r="C563" s="1">
        <v>1.47508488</v>
      </c>
    </row>
    <row r="564" spans="1:3" x14ac:dyDescent="0.15">
      <c r="A564" s="1">
        <v>6.0085406700000004</v>
      </c>
      <c r="C564" s="1">
        <v>9.3292357399999997</v>
      </c>
    </row>
    <row r="565" spans="1:3" x14ac:dyDescent="0.15">
      <c r="A565" s="1">
        <v>5.2090633999999998</v>
      </c>
      <c r="C565" s="1">
        <v>7.3729521</v>
      </c>
    </row>
    <row r="566" spans="1:3" x14ac:dyDescent="0.15">
      <c r="A566" s="1">
        <v>0.45417589000000003</v>
      </c>
      <c r="C566" s="1">
        <v>6.5870648999999997</v>
      </c>
    </row>
    <row r="567" spans="1:3" x14ac:dyDescent="0.15">
      <c r="A567" s="1">
        <v>4.8972404300000001</v>
      </c>
      <c r="C567" s="1">
        <v>7.3782515000000002</v>
      </c>
    </row>
    <row r="568" spans="1:3" x14ac:dyDescent="0.15">
      <c r="A568" s="1">
        <v>3.7441610999999999</v>
      </c>
      <c r="C568" s="1">
        <v>9.5839853500000007</v>
      </c>
    </row>
    <row r="569" spans="1:3" x14ac:dyDescent="0.15">
      <c r="A569" s="1">
        <v>0.44360664999999999</v>
      </c>
      <c r="C569" s="1">
        <v>5.5777309300000004</v>
      </c>
    </row>
    <row r="570" spans="1:3" x14ac:dyDescent="0.15">
      <c r="A570" s="1">
        <v>7.6612080300000001</v>
      </c>
      <c r="C570" s="1">
        <v>3.3204846799999999</v>
      </c>
    </row>
    <row r="571" spans="1:3" x14ac:dyDescent="0.15">
      <c r="A571" s="1">
        <v>0.45417589000000003</v>
      </c>
      <c r="C571" s="1">
        <v>9.5693049999999999</v>
      </c>
    </row>
    <row r="572" spans="1:3" x14ac:dyDescent="0.15">
      <c r="A572" s="1">
        <v>5.6061460800000003</v>
      </c>
      <c r="C572" s="1">
        <v>10.56081047</v>
      </c>
    </row>
    <row r="573" spans="1:3" x14ac:dyDescent="0.15">
      <c r="A573" s="1">
        <v>6.81159947</v>
      </c>
      <c r="C573" s="1">
        <v>0</v>
      </c>
    </row>
    <row r="574" spans="1:3" x14ac:dyDescent="0.15">
      <c r="A574" s="1">
        <v>6.9944665800000001</v>
      </c>
      <c r="C574" s="1">
        <v>2.0600473799999999</v>
      </c>
    </row>
    <row r="575" spans="1:3" x14ac:dyDescent="0.15">
      <c r="A575" s="1">
        <v>8.4064260000000002E-2</v>
      </c>
      <c r="C575" s="1">
        <v>8.8838651500000001</v>
      </c>
    </row>
    <row r="576" spans="1:3" x14ac:dyDescent="0.15">
      <c r="A576" s="1">
        <v>6.9608128599999999</v>
      </c>
      <c r="C576" s="1">
        <v>2.8855743600000001</v>
      </c>
    </row>
    <row r="577" spans="1:3" x14ac:dyDescent="0.15">
      <c r="A577" s="1">
        <v>5.3483740800000001</v>
      </c>
      <c r="C577" s="1">
        <v>6.7914234000000002</v>
      </c>
    </row>
    <row r="578" spans="1:3" x14ac:dyDescent="0.15">
      <c r="A578" s="1">
        <v>6.2028094899999999</v>
      </c>
      <c r="C578" s="1">
        <v>1.42760617</v>
      </c>
    </row>
    <row r="579" spans="1:3" x14ac:dyDescent="0.15">
      <c r="A579" s="1">
        <v>1.2986583199999999</v>
      </c>
      <c r="C579" s="1">
        <v>9.0461963599999997</v>
      </c>
    </row>
    <row r="580" spans="1:3" x14ac:dyDescent="0.15">
      <c r="A580" s="1">
        <v>4.2577649700000002</v>
      </c>
      <c r="C580" s="1">
        <v>9.3188365199999996</v>
      </c>
    </row>
    <row r="581" spans="1:3" x14ac:dyDescent="0.15">
      <c r="A581" s="1">
        <v>5.1181105100000002</v>
      </c>
      <c r="C581" s="1">
        <v>2.7180875800000002</v>
      </c>
    </row>
    <row r="582" spans="1:3" x14ac:dyDescent="0.15">
      <c r="A582" s="1">
        <v>1.2016338600000001</v>
      </c>
      <c r="C582" s="1">
        <v>11.24341203</v>
      </c>
    </row>
    <row r="583" spans="1:3" x14ac:dyDescent="0.15">
      <c r="A583" s="1">
        <v>5.3197624299999999</v>
      </c>
      <c r="C583" s="1">
        <v>7.68873987</v>
      </c>
    </row>
    <row r="584" spans="1:3" x14ac:dyDescent="0.15">
      <c r="A584" s="1">
        <v>6.7193203600000002</v>
      </c>
      <c r="C584" s="1">
        <v>2.6553518299999999</v>
      </c>
    </row>
    <row r="585" spans="1:3" x14ac:dyDescent="0.15">
      <c r="A585" s="1">
        <v>6.7901203800000003</v>
      </c>
      <c r="C585" s="1">
        <v>3.5692480299999998</v>
      </c>
    </row>
    <row r="586" spans="1:3" x14ac:dyDescent="0.15">
      <c r="A586" s="1">
        <v>6.79558515</v>
      </c>
      <c r="C586" s="1">
        <v>1.6599245600000001</v>
      </c>
    </row>
    <row r="587" spans="1:3" x14ac:dyDescent="0.15">
      <c r="A587" s="1">
        <v>6.6252704900000001</v>
      </c>
      <c r="C587" s="1">
        <v>0.31034012</v>
      </c>
    </row>
    <row r="588" spans="1:3" x14ac:dyDescent="0.15">
      <c r="A588" s="1">
        <v>5.3909427699999997</v>
      </c>
      <c r="C588" s="1">
        <v>1.6825733</v>
      </c>
    </row>
    <row r="589" spans="1:3" x14ac:dyDescent="0.15">
      <c r="A589" s="1">
        <v>0.15055968</v>
      </c>
      <c r="C589" s="1">
        <v>8.5463543099999999</v>
      </c>
    </row>
    <row r="590" spans="1:3" x14ac:dyDescent="0.15">
      <c r="A590" s="1">
        <v>7.5871399300000002</v>
      </c>
      <c r="C590" s="1">
        <v>3.5933537699999998</v>
      </c>
    </row>
    <row r="591" spans="1:3" x14ac:dyDescent="0.15">
      <c r="A591" s="1">
        <v>8.5064861100000009</v>
      </c>
      <c r="C591" s="1">
        <v>2.31903982</v>
      </c>
    </row>
    <row r="592" spans="1:3" x14ac:dyDescent="0.15">
      <c r="A592" s="1">
        <v>5.7355221800000002</v>
      </c>
      <c r="C592" s="1">
        <v>2.6276068399999999</v>
      </c>
    </row>
    <row r="593" spans="1:3" x14ac:dyDescent="0.15">
      <c r="A593" s="1">
        <v>0.51601514999999998</v>
      </c>
      <c r="C593" s="1">
        <v>10.307428529999999</v>
      </c>
    </row>
    <row r="594" spans="1:3" x14ac:dyDescent="0.15">
      <c r="A594" s="1">
        <v>7.6453702200000002</v>
      </c>
      <c r="C594" s="1">
        <v>4.0338634500000001</v>
      </c>
    </row>
    <row r="595" spans="1:3" x14ac:dyDescent="0.15">
      <c r="A595" s="1">
        <v>0.37851161999999999</v>
      </c>
      <c r="C595" s="1">
        <v>11.603162680000001</v>
      </c>
    </row>
    <row r="596" spans="1:3" x14ac:dyDescent="0.15">
      <c r="A596" s="1">
        <v>8.1659621700000002</v>
      </c>
      <c r="C596" s="1">
        <v>5.1719273499999998</v>
      </c>
    </row>
    <row r="597" spans="1:3" x14ac:dyDescent="0.15">
      <c r="A597" s="1">
        <v>7.3853447499999998</v>
      </c>
      <c r="C597" s="1">
        <v>1.87184365</v>
      </c>
    </row>
    <row r="598" spans="1:3" x14ac:dyDescent="0.15">
      <c r="A598" s="1">
        <v>6.4515408299999999</v>
      </c>
      <c r="C598" s="1">
        <v>3.70818724</v>
      </c>
    </row>
    <row r="599" spans="1:3" x14ac:dyDescent="0.15">
      <c r="A599" s="1">
        <v>6.7762356099999996</v>
      </c>
      <c r="C599" s="1">
        <v>2.3757345399999998</v>
      </c>
    </row>
    <row r="600" spans="1:3" x14ac:dyDescent="0.15">
      <c r="A600" s="1">
        <v>2.9392265800000001</v>
      </c>
      <c r="C600" s="1">
        <v>8.7813269199999997</v>
      </c>
    </row>
    <row r="601" spans="1:3" x14ac:dyDescent="0.15">
      <c r="A601" s="1">
        <v>7.3047848100000001</v>
      </c>
      <c r="C601" s="1">
        <v>2.82984956</v>
      </c>
    </row>
    <row r="602" spans="1:3" x14ac:dyDescent="0.15">
      <c r="A602" s="1">
        <v>6.9736112800000001</v>
      </c>
      <c r="C602" s="1">
        <v>9.6248319999999996</v>
      </c>
    </row>
    <row r="603" spans="1:3" x14ac:dyDescent="0.15">
      <c r="A603" s="1">
        <v>4.2372577700000003</v>
      </c>
      <c r="C603" s="1">
        <v>11.439778949999999</v>
      </c>
    </row>
    <row r="604" spans="1:3" x14ac:dyDescent="0.15">
      <c r="A604" s="1">
        <v>6.2536111500000002</v>
      </c>
      <c r="C604" s="1">
        <v>9.5409804200000004</v>
      </c>
    </row>
    <row r="605" spans="1:3" x14ac:dyDescent="0.15">
      <c r="A605" s="1">
        <v>0.44360664999999999</v>
      </c>
      <c r="C605" s="1">
        <v>10.321364429999999</v>
      </c>
    </row>
    <row r="606" spans="1:3" x14ac:dyDescent="0.15">
      <c r="A606" s="1">
        <v>6.59424995</v>
      </c>
      <c r="C606" s="1">
        <v>5.2295879200000002</v>
      </c>
    </row>
    <row r="607" spans="1:3" x14ac:dyDescent="0.15">
      <c r="A607" s="1">
        <v>7.3096127700000002</v>
      </c>
      <c r="C607" s="1">
        <v>4.2249663699999997</v>
      </c>
    </row>
    <row r="608" spans="1:3" x14ac:dyDescent="0.15">
      <c r="A608" s="1">
        <v>6.0650121500000003</v>
      </c>
      <c r="C608" s="1">
        <v>1.60880924</v>
      </c>
    </row>
    <row r="609" spans="1:3" x14ac:dyDescent="0.15">
      <c r="A609" s="1">
        <v>7.3607154299999999</v>
      </c>
      <c r="C609" s="1">
        <v>0.52606881000000005</v>
      </c>
    </row>
    <row r="610" spans="1:3" x14ac:dyDescent="0.15">
      <c r="A610" s="1">
        <v>6.7436226799999996</v>
      </c>
      <c r="C610" s="1">
        <v>1.4059923599999999</v>
      </c>
    </row>
    <row r="611" spans="1:3" x14ac:dyDescent="0.15">
      <c r="A611" s="1">
        <v>7.0838515900000001</v>
      </c>
      <c r="C611" s="1">
        <v>5.3426969599999996</v>
      </c>
    </row>
    <row r="612" spans="1:3" x14ac:dyDescent="0.15">
      <c r="A612" s="1">
        <v>7.2409820900000001</v>
      </c>
      <c r="C612" s="1">
        <v>3.0531113400000001</v>
      </c>
    </row>
    <row r="613" spans="1:3" x14ac:dyDescent="0.15">
      <c r="A613" s="1">
        <v>7.1218443000000002</v>
      </c>
      <c r="C613" s="1">
        <v>1.3950628</v>
      </c>
    </row>
    <row r="614" spans="1:3" x14ac:dyDescent="0.15">
      <c r="A614" s="1">
        <v>3.1358631699999999</v>
      </c>
      <c r="C614" s="1">
        <v>1.64154603</v>
      </c>
    </row>
    <row r="615" spans="1:3" x14ac:dyDescent="0.15">
      <c r="A615" s="1">
        <v>7.6574970999999996</v>
      </c>
      <c r="C615" s="1">
        <v>2.5825559999999999</v>
      </c>
    </row>
    <row r="616" spans="1:3" x14ac:dyDescent="0.15">
      <c r="A616" s="1">
        <v>6.3914584200000002</v>
      </c>
      <c r="C616" s="1">
        <v>8.1938210100000006</v>
      </c>
    </row>
    <row r="617" spans="1:3" x14ac:dyDescent="0.15">
      <c r="A617" s="1">
        <v>6.2505826600000001</v>
      </c>
      <c r="C617" s="1">
        <v>7.3995129200000003</v>
      </c>
    </row>
    <row r="618" spans="1:3" x14ac:dyDescent="0.15">
      <c r="A618" s="1">
        <v>6.7873802200000002</v>
      </c>
      <c r="C618" s="1">
        <v>2.3673710699999999</v>
      </c>
    </row>
    <row r="619" spans="1:3" x14ac:dyDescent="0.15">
      <c r="A619" s="1">
        <v>8.7854851600000003</v>
      </c>
      <c r="C619" s="1">
        <v>5.658353E-2</v>
      </c>
    </row>
    <row r="620" spans="1:3" x14ac:dyDescent="0.15">
      <c r="A620" s="1">
        <v>6.6557811400000002</v>
      </c>
      <c r="C620" s="1">
        <v>0.22650853000000001</v>
      </c>
    </row>
    <row r="621" spans="1:3" x14ac:dyDescent="0.15">
      <c r="A621" s="1">
        <v>4.76288029</v>
      </c>
      <c r="C621" s="1">
        <v>1.2809563100000001</v>
      </c>
    </row>
    <row r="622" spans="1:3" x14ac:dyDescent="0.15">
      <c r="A622" s="1">
        <v>6.6197064499999998</v>
      </c>
      <c r="C622" s="1">
        <v>1.82781902</v>
      </c>
    </row>
    <row r="623" spans="1:3" x14ac:dyDescent="0.15">
      <c r="A623" s="1">
        <v>7.9079121399999996</v>
      </c>
      <c r="C623" s="1">
        <v>5.3458930899999997</v>
      </c>
    </row>
    <row r="624" spans="1:3" x14ac:dyDescent="0.15">
      <c r="A624" s="1">
        <v>7.3014047399999997</v>
      </c>
      <c r="C624" s="1">
        <v>3.2750070500000001</v>
      </c>
    </row>
    <row r="625" spans="1:3" x14ac:dyDescent="0.15">
      <c r="A625" s="1">
        <v>3.86987141</v>
      </c>
      <c r="C625" s="1">
        <v>8.5758795499999998</v>
      </c>
    </row>
    <row r="626" spans="1:3" x14ac:dyDescent="0.15">
      <c r="A626" s="1">
        <v>6.9700483499999999</v>
      </c>
      <c r="C626" s="1">
        <v>0.23878685999999999</v>
      </c>
    </row>
    <row r="627" spans="1:3" x14ac:dyDescent="0.15">
      <c r="A627" s="1">
        <v>0</v>
      </c>
      <c r="C627" s="1">
        <v>9.4606197099999996</v>
      </c>
    </row>
    <row r="628" spans="1:3" x14ac:dyDescent="0.15">
      <c r="A628" s="1">
        <v>6.9191016799999998</v>
      </c>
      <c r="C628" s="1">
        <v>2.6622054999999998</v>
      </c>
    </row>
    <row r="629" spans="1:3" x14ac:dyDescent="0.15">
      <c r="A629" s="1">
        <v>7.5212863499999996</v>
      </c>
      <c r="C629" s="1">
        <v>1.64154603</v>
      </c>
    </row>
    <row r="630" spans="1:3" x14ac:dyDescent="0.15">
      <c r="A630" s="1">
        <v>7.5517467099999998</v>
      </c>
      <c r="C630" s="1">
        <v>0.47508487999999999</v>
      </c>
    </row>
    <row r="631" spans="1:3" x14ac:dyDescent="0.15">
      <c r="A631" s="1">
        <v>6.3845679200000003</v>
      </c>
      <c r="C631" s="1">
        <v>2.2957230200000001</v>
      </c>
    </row>
    <row r="632" spans="1:3" x14ac:dyDescent="0.15">
      <c r="A632" s="1">
        <v>7.3973751500000002</v>
      </c>
      <c r="C632" s="1">
        <v>0.94860085000000005</v>
      </c>
    </row>
    <row r="633" spans="1:3" x14ac:dyDescent="0.15">
      <c r="A633" s="1">
        <v>6.7119078300000004</v>
      </c>
      <c r="C633" s="1">
        <v>2.0214797299999998</v>
      </c>
    </row>
    <row r="634" spans="1:3" x14ac:dyDescent="0.15">
      <c r="A634" s="1">
        <v>6.3955769800000004</v>
      </c>
      <c r="C634" s="1">
        <v>1.2809563100000001</v>
      </c>
    </row>
    <row r="635" spans="1:3" x14ac:dyDescent="0.15">
      <c r="A635" s="1">
        <v>6.6964112</v>
      </c>
      <c r="C635" s="1">
        <v>0.72246602000000004</v>
      </c>
    </row>
    <row r="636" spans="1:3" x14ac:dyDescent="0.15">
      <c r="A636" s="1">
        <v>6.2641610700000001</v>
      </c>
      <c r="C636" s="1">
        <v>9.68129113</v>
      </c>
    </row>
    <row r="637" spans="1:3" x14ac:dyDescent="0.15">
      <c r="A637" s="1">
        <v>0.11103130999999999</v>
      </c>
      <c r="C637" s="1">
        <v>9.3613516600000004</v>
      </c>
    </row>
    <row r="638" spans="1:3" x14ac:dyDescent="0.15">
      <c r="A638" s="1">
        <v>0.54596836999999998</v>
      </c>
      <c r="C638" s="1">
        <v>12.32319553</v>
      </c>
    </row>
    <row r="639" spans="1:3" x14ac:dyDescent="0.15">
      <c r="A639" s="1">
        <v>7.0545229200000001</v>
      </c>
      <c r="C639" s="1">
        <v>5.5731927199999998</v>
      </c>
    </row>
    <row r="640" spans="1:3" x14ac:dyDescent="0.15">
      <c r="A640" s="1">
        <v>6.90905302</v>
      </c>
      <c r="C640" s="1">
        <v>3.2942531399999999</v>
      </c>
    </row>
    <row r="641" spans="1:3" x14ac:dyDescent="0.15">
      <c r="A641" s="1">
        <v>0.17632276999999999</v>
      </c>
      <c r="C641" s="1">
        <v>11.97999673</v>
      </c>
    </row>
    <row r="642" spans="1:3" x14ac:dyDescent="0.15">
      <c r="A642" s="1">
        <v>6.35385256</v>
      </c>
      <c r="C642" s="1">
        <v>1.7136958099999999</v>
      </c>
    </row>
    <row r="643" spans="1:3" x14ac:dyDescent="0.15">
      <c r="A643" s="1">
        <v>5.6076262200000002</v>
      </c>
      <c r="C643" s="1">
        <v>1.5849625000000001</v>
      </c>
    </row>
    <row r="644" spans="1:3" x14ac:dyDescent="0.15">
      <c r="A644" s="1">
        <v>7.2964574100000004</v>
      </c>
      <c r="C644" s="1">
        <v>1.1570437099999999</v>
      </c>
    </row>
    <row r="645" spans="1:3" x14ac:dyDescent="0.15">
      <c r="A645" s="1">
        <v>1.4059923599999999</v>
      </c>
      <c r="C645" s="1">
        <v>9.7126473600000001</v>
      </c>
    </row>
    <row r="646" spans="1:3" x14ac:dyDescent="0.15">
      <c r="A646" s="1">
        <v>6.7966237100000004</v>
      </c>
      <c r="C646" s="1">
        <v>7.3790317300000003</v>
      </c>
    </row>
    <row r="647" spans="1:3" x14ac:dyDescent="0.15">
      <c r="A647" s="1">
        <v>6.6600672200000002</v>
      </c>
      <c r="C647" s="1">
        <v>7.89760347</v>
      </c>
    </row>
    <row r="648" spans="1:3" x14ac:dyDescent="0.15">
      <c r="A648" s="1">
        <v>5.80838505</v>
      </c>
      <c r="C648" s="1">
        <v>0.13750351999999999</v>
      </c>
    </row>
    <row r="649" spans="1:3" x14ac:dyDescent="0.15">
      <c r="A649" s="1">
        <v>0.44360664999999999</v>
      </c>
      <c r="C649" s="1">
        <v>11.66573562</v>
      </c>
    </row>
    <row r="650" spans="1:3" x14ac:dyDescent="0.15">
      <c r="A650" s="1">
        <v>6.7302323599999996</v>
      </c>
      <c r="C650" s="1">
        <v>1.8237493600000001</v>
      </c>
    </row>
    <row r="651" spans="1:3" x14ac:dyDescent="0.15">
      <c r="A651" s="1">
        <v>7.7910977499999996</v>
      </c>
      <c r="C651" s="1">
        <v>0.91838622999999997</v>
      </c>
    </row>
    <row r="652" spans="1:3" x14ac:dyDescent="0.15">
      <c r="A652" s="1">
        <v>6.9225546700000002</v>
      </c>
      <c r="C652" s="1">
        <v>1.1699250000000001</v>
      </c>
    </row>
    <row r="653" spans="1:3" x14ac:dyDescent="0.15">
      <c r="A653" s="1">
        <v>0.57531233000000004</v>
      </c>
      <c r="C653" s="1">
        <v>10.51264171</v>
      </c>
    </row>
    <row r="654" spans="1:3" x14ac:dyDescent="0.15">
      <c r="A654" s="1">
        <v>2.7506065</v>
      </c>
      <c r="C654" s="1">
        <v>10.470252139999999</v>
      </c>
    </row>
    <row r="655" spans="1:3" x14ac:dyDescent="0.15">
      <c r="A655" s="1">
        <v>0.28688114999999997</v>
      </c>
      <c r="C655" s="1">
        <v>6.94122371</v>
      </c>
    </row>
    <row r="656" spans="1:3" x14ac:dyDescent="0.15">
      <c r="A656" s="1">
        <v>7.8812975400000003</v>
      </c>
      <c r="C656" s="1">
        <v>4.1226727199999997</v>
      </c>
    </row>
    <row r="657" spans="1:3" x14ac:dyDescent="0.15">
      <c r="A657" s="1">
        <v>6.3750394300000002</v>
      </c>
      <c r="C657" s="1">
        <v>4.3175935000000001</v>
      </c>
    </row>
    <row r="658" spans="1:3" x14ac:dyDescent="0.15">
      <c r="A658" s="1">
        <v>7.1772201899999999</v>
      </c>
      <c r="C658" s="1">
        <v>5.50937915</v>
      </c>
    </row>
    <row r="659" spans="1:3" x14ac:dyDescent="0.15">
      <c r="A659" s="1">
        <v>0.53605290000000005</v>
      </c>
      <c r="C659" s="1">
        <v>11.08494123</v>
      </c>
    </row>
  </sheetData>
  <mergeCells count="2">
    <mergeCell ref="C1:D1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ACCC5-9DF9-2C49-856E-D97FD315B8E7}">
  <dimension ref="A1:L355"/>
  <sheetViews>
    <sheetView workbookViewId="0">
      <selection activeCell="P4" sqref="P4"/>
    </sheetView>
  </sheetViews>
  <sheetFormatPr baseColWidth="10" defaultRowHeight="13" x14ac:dyDescent="0.15"/>
  <cols>
    <col min="1" max="1" width="27.33203125" style="3" customWidth="1"/>
    <col min="2" max="16384" width="10.83203125" style="3"/>
  </cols>
  <sheetData>
    <row r="1" spans="1:12" x14ac:dyDescent="0.15">
      <c r="A1" s="3" t="s">
        <v>16</v>
      </c>
      <c r="C1" s="3" t="s">
        <v>15</v>
      </c>
      <c r="H1" s="2" t="s">
        <v>13</v>
      </c>
      <c r="I1" s="4" t="s">
        <v>12</v>
      </c>
      <c r="K1" s="2" t="s">
        <v>13</v>
      </c>
      <c r="L1" s="4" t="s">
        <v>14</v>
      </c>
    </row>
    <row r="2" spans="1:12" x14ac:dyDescent="0.15">
      <c r="A2" s="3" t="s">
        <v>45</v>
      </c>
      <c r="B2" s="3" t="s">
        <v>44</v>
      </c>
      <c r="C2" s="3" t="s">
        <v>45</v>
      </c>
      <c r="D2" s="3" t="s">
        <v>44</v>
      </c>
      <c r="H2" s="2"/>
      <c r="I2" s="2"/>
      <c r="K2" s="2"/>
      <c r="L2" s="2"/>
    </row>
    <row r="3" spans="1:12" x14ac:dyDescent="0.15">
      <c r="A3" s="2">
        <v>0.94860085000000005</v>
      </c>
      <c r="B3" s="2">
        <v>3.2357270599999999</v>
      </c>
      <c r="C3" s="2">
        <v>10.2469781</v>
      </c>
      <c r="D3" s="2">
        <v>4.31397137</v>
      </c>
      <c r="H3" s="2" t="s">
        <v>8</v>
      </c>
      <c r="I3" s="2" t="s">
        <v>43</v>
      </c>
      <c r="K3" s="2" t="s">
        <v>8</v>
      </c>
      <c r="L3" s="2" t="s">
        <v>43</v>
      </c>
    </row>
    <row r="4" spans="1:12" x14ac:dyDescent="0.15">
      <c r="A4" s="2">
        <v>0</v>
      </c>
      <c r="B4" s="2">
        <v>7.29130886</v>
      </c>
      <c r="C4" s="2">
        <v>8.0339185000000004</v>
      </c>
      <c r="D4" s="2">
        <v>3.0976108</v>
      </c>
      <c r="H4" s="2" t="s">
        <v>6</v>
      </c>
      <c r="I4" s="2" t="s">
        <v>42</v>
      </c>
      <c r="K4" s="2" t="s">
        <v>6</v>
      </c>
      <c r="L4" s="2" t="s">
        <v>42</v>
      </c>
    </row>
    <row r="5" spans="1:12" x14ac:dyDescent="0.15">
      <c r="A5" s="2">
        <v>1.11103131</v>
      </c>
      <c r="B5" s="2">
        <v>7.10370744</v>
      </c>
      <c r="C5" s="2">
        <v>10.9474178</v>
      </c>
      <c r="D5" s="2">
        <v>6.7667276599999999</v>
      </c>
      <c r="H5" s="2" t="s">
        <v>4</v>
      </c>
      <c r="I5" s="2" t="s">
        <v>41</v>
      </c>
      <c r="K5" s="2" t="s">
        <v>4</v>
      </c>
      <c r="L5" s="2" t="s">
        <v>40</v>
      </c>
    </row>
    <row r="6" spans="1:12" x14ac:dyDescent="0.15">
      <c r="A6" s="2">
        <v>0.62293034999999997</v>
      </c>
      <c r="B6" s="2">
        <v>2.55581616</v>
      </c>
      <c r="C6" s="2">
        <v>8.3786850099999999</v>
      </c>
      <c r="D6" s="2">
        <v>1.6735564199999999</v>
      </c>
      <c r="H6" s="2"/>
      <c r="I6" s="2"/>
      <c r="K6" s="2"/>
      <c r="L6" s="2"/>
    </row>
    <row r="7" spans="1:12" x14ac:dyDescent="0.15">
      <c r="A7" s="2">
        <v>0</v>
      </c>
      <c r="B7" s="2">
        <v>7.3163267899999997</v>
      </c>
      <c r="C7" s="2">
        <v>7.5503620199999997</v>
      </c>
      <c r="D7" s="2">
        <v>3.77294134</v>
      </c>
      <c r="H7" s="2" t="s">
        <v>2</v>
      </c>
      <c r="I7" s="2"/>
      <c r="K7" s="2" t="s">
        <v>2</v>
      </c>
      <c r="L7" s="2"/>
    </row>
    <row r="8" spans="1:12" x14ac:dyDescent="0.15">
      <c r="A8" s="2">
        <v>0.56559718000000003</v>
      </c>
      <c r="B8" s="2">
        <v>7.4623795700000004</v>
      </c>
      <c r="C8" s="2">
        <v>7.73118324</v>
      </c>
      <c r="D8" s="2">
        <v>3.38404981</v>
      </c>
      <c r="H8" s="2" t="s">
        <v>39</v>
      </c>
      <c r="I8" s="2" t="s">
        <v>38</v>
      </c>
      <c r="K8" s="2" t="s">
        <v>39</v>
      </c>
      <c r="L8" s="2" t="s">
        <v>38</v>
      </c>
    </row>
    <row r="9" spans="1:12" x14ac:dyDescent="0.15">
      <c r="A9" s="2">
        <v>0</v>
      </c>
      <c r="B9" s="2">
        <v>6.4080324700000002</v>
      </c>
      <c r="C9" s="2">
        <v>10.0629905</v>
      </c>
      <c r="D9" s="2">
        <v>4.4847826199999998</v>
      </c>
      <c r="H9" s="2" t="s">
        <v>37</v>
      </c>
      <c r="I9" s="2" t="s">
        <v>36</v>
      </c>
      <c r="K9" s="2" t="s">
        <v>37</v>
      </c>
      <c r="L9" s="2" t="s">
        <v>36</v>
      </c>
    </row>
    <row r="10" spans="1:12" x14ac:dyDescent="0.15">
      <c r="A10" s="2">
        <v>0</v>
      </c>
      <c r="B10" s="2">
        <v>7.2170367899999999</v>
      </c>
      <c r="C10" s="2">
        <v>0.43295940999999999</v>
      </c>
      <c r="D10" s="2">
        <v>1.42760617</v>
      </c>
      <c r="H10" s="2" t="s">
        <v>35</v>
      </c>
      <c r="I10" s="2" t="s">
        <v>34</v>
      </c>
      <c r="K10" s="2" t="s">
        <v>35</v>
      </c>
      <c r="L10" s="2" t="s">
        <v>34</v>
      </c>
    </row>
    <row r="11" spans="1:12" x14ac:dyDescent="0.15">
      <c r="A11" s="2">
        <v>2.8569150000000001E-2</v>
      </c>
      <c r="B11" s="2">
        <v>0</v>
      </c>
      <c r="C11" s="2">
        <v>10.7979047</v>
      </c>
      <c r="D11" s="2">
        <v>9.0037708700000003</v>
      </c>
      <c r="H11" s="2" t="s">
        <v>33</v>
      </c>
      <c r="I11" s="2" t="s">
        <v>32</v>
      </c>
      <c r="K11" s="2" t="s">
        <v>33</v>
      </c>
      <c r="L11" s="2" t="s">
        <v>32</v>
      </c>
    </row>
    <row r="12" spans="1:12" x14ac:dyDescent="0.15">
      <c r="A12" s="2">
        <v>1.435529E-2</v>
      </c>
      <c r="B12" s="2">
        <v>7.9280149399999997</v>
      </c>
      <c r="C12" s="2">
        <v>9.4911516200000001</v>
      </c>
      <c r="D12" s="2">
        <v>4.8474958800000003</v>
      </c>
      <c r="H12" s="2" t="s">
        <v>31</v>
      </c>
      <c r="I12" s="2" t="s">
        <v>30</v>
      </c>
      <c r="K12" s="2" t="s">
        <v>31</v>
      </c>
      <c r="L12" s="2" t="s">
        <v>30</v>
      </c>
    </row>
    <row r="13" spans="1:12" x14ac:dyDescent="0.15">
      <c r="A13" s="2">
        <v>1.435529E-2</v>
      </c>
      <c r="B13" s="2">
        <v>6.36911746</v>
      </c>
      <c r="C13" s="2">
        <v>6.3736482099999998</v>
      </c>
      <c r="D13" s="2">
        <v>1.31034012</v>
      </c>
      <c r="H13" s="2" t="s">
        <v>28</v>
      </c>
      <c r="I13" s="2" t="s">
        <v>29</v>
      </c>
      <c r="K13" s="2" t="s">
        <v>28</v>
      </c>
      <c r="L13" s="2" t="s">
        <v>27</v>
      </c>
    </row>
    <row r="14" spans="1:12" x14ac:dyDescent="0.15">
      <c r="A14" s="2">
        <v>9.7610799999999998E-2</v>
      </c>
      <c r="B14" s="2">
        <v>7.6202198299999999</v>
      </c>
      <c r="C14" s="2">
        <v>0.23878685999999999</v>
      </c>
      <c r="D14" s="2">
        <v>2.30451104</v>
      </c>
      <c r="H14" s="2" t="s">
        <v>26</v>
      </c>
      <c r="I14" s="2">
        <v>1989</v>
      </c>
      <c r="K14" s="2" t="s">
        <v>26</v>
      </c>
      <c r="L14" s="2">
        <v>10746</v>
      </c>
    </row>
    <row r="15" spans="1:12" x14ac:dyDescent="0.15">
      <c r="A15" s="2">
        <v>0.21412481</v>
      </c>
      <c r="B15" s="2">
        <v>6.7088769599999996</v>
      </c>
      <c r="C15" s="2">
        <v>4.1375035200000001</v>
      </c>
      <c r="D15" s="2">
        <v>5.8407149900000004</v>
      </c>
      <c r="H15" s="2"/>
      <c r="I15" s="2"/>
      <c r="K15" s="2"/>
      <c r="L15" s="2"/>
    </row>
    <row r="16" spans="1:12" x14ac:dyDescent="0.15">
      <c r="A16" s="2">
        <v>0.42223300000000002</v>
      </c>
      <c r="B16" s="2">
        <v>6.79558515</v>
      </c>
      <c r="C16" s="2">
        <v>9.3073374399999995</v>
      </c>
      <c r="D16" s="2">
        <v>1.6599245600000001</v>
      </c>
      <c r="H16" s="2" t="s">
        <v>25</v>
      </c>
      <c r="I16" s="2"/>
      <c r="K16" s="2" t="s">
        <v>25</v>
      </c>
      <c r="L16" s="2"/>
    </row>
    <row r="17" spans="1:12" x14ac:dyDescent="0.15">
      <c r="A17" s="2">
        <v>0.23878685999999999</v>
      </c>
      <c r="B17" s="2">
        <v>6.0746766900000004</v>
      </c>
      <c r="C17" s="2">
        <v>1.077243</v>
      </c>
      <c r="D17" s="2">
        <v>7.9135476799999998</v>
      </c>
      <c r="H17" s="2" t="s">
        <v>23</v>
      </c>
      <c r="I17" s="2" t="s">
        <v>24</v>
      </c>
      <c r="K17" s="2" t="s">
        <v>23</v>
      </c>
      <c r="L17" s="2" t="s">
        <v>22</v>
      </c>
    </row>
    <row r="18" spans="1:12" x14ac:dyDescent="0.15">
      <c r="A18" s="2">
        <v>7.038933E-2</v>
      </c>
      <c r="B18" s="2">
        <v>8.6601742099999992</v>
      </c>
      <c r="C18" s="2">
        <v>7.8846589700000003</v>
      </c>
      <c r="D18" s="2">
        <v>3.6633446200000002</v>
      </c>
      <c r="H18" s="2" t="s">
        <v>20</v>
      </c>
      <c r="I18" s="2" t="s">
        <v>21</v>
      </c>
      <c r="K18" s="2" t="s">
        <v>20</v>
      </c>
      <c r="L18" s="2" t="s">
        <v>19</v>
      </c>
    </row>
    <row r="19" spans="1:12" x14ac:dyDescent="0.15">
      <c r="A19" s="2">
        <v>0.43295940999999999</v>
      </c>
      <c r="B19" s="2">
        <v>6.4339609299999996</v>
      </c>
      <c r="C19" s="2">
        <v>1.4382928500000001</v>
      </c>
      <c r="D19" s="2">
        <v>0.44360664999999999</v>
      </c>
      <c r="H19" s="2" t="s">
        <v>18</v>
      </c>
      <c r="I19" s="2">
        <v>6.7859999999999996</v>
      </c>
      <c r="K19" s="2" t="s">
        <v>18</v>
      </c>
      <c r="L19" s="2">
        <v>-6.8810000000000002</v>
      </c>
    </row>
    <row r="20" spans="1:12" x14ac:dyDescent="0.15">
      <c r="A20" s="2">
        <v>0</v>
      </c>
      <c r="B20" s="2">
        <v>6.0891591299999996</v>
      </c>
      <c r="C20" s="2">
        <v>6.8399595900000003</v>
      </c>
      <c r="D20" s="2">
        <v>3.0125686699999998</v>
      </c>
      <c r="H20" s="2" t="s">
        <v>17</v>
      </c>
      <c r="I20" s="2">
        <v>6.5940000000000003</v>
      </c>
      <c r="K20" s="2" t="s">
        <v>17</v>
      </c>
      <c r="L20" s="2">
        <v>-6.36</v>
      </c>
    </row>
    <row r="21" spans="1:12" x14ac:dyDescent="0.15">
      <c r="A21" s="2">
        <v>2.8569150000000001E-2</v>
      </c>
      <c r="B21" s="2">
        <v>7.3231899</v>
      </c>
      <c r="C21" s="2">
        <v>7.2386913399999999</v>
      </c>
      <c r="D21" s="2">
        <v>1.929791</v>
      </c>
    </row>
    <row r="22" spans="1:12" x14ac:dyDescent="0.15">
      <c r="A22" s="2">
        <v>0</v>
      </c>
      <c r="B22" s="2">
        <v>6.9603495300000002</v>
      </c>
      <c r="C22" s="2">
        <v>8.6003217999999997</v>
      </c>
      <c r="D22" s="2">
        <v>1.85199884</v>
      </c>
    </row>
    <row r="23" spans="1:12" x14ac:dyDescent="0.15">
      <c r="A23" s="2">
        <v>0.17632276999999999</v>
      </c>
      <c r="B23" s="2">
        <v>7.2860494400000002</v>
      </c>
      <c r="C23" s="2">
        <v>9.9845608699999993</v>
      </c>
      <c r="D23" s="2">
        <v>2.4828482799999998</v>
      </c>
    </row>
    <row r="24" spans="1:12" x14ac:dyDescent="0.15">
      <c r="A24" s="2">
        <v>0.11103130999999999</v>
      </c>
      <c r="B24" s="2">
        <v>6.6964112</v>
      </c>
      <c r="C24" s="2">
        <v>9.1955444600000007</v>
      </c>
      <c r="D24" s="2">
        <v>0.72246602000000004</v>
      </c>
    </row>
    <row r="25" spans="1:12" x14ac:dyDescent="0.15">
      <c r="A25" s="2">
        <v>0.17632276999999999</v>
      </c>
      <c r="B25" s="2">
        <v>5.7216460800000002</v>
      </c>
      <c r="C25" s="2">
        <v>7.7058397100000002</v>
      </c>
      <c r="D25" s="2">
        <v>2.4249220899999999</v>
      </c>
    </row>
    <row r="26" spans="1:12" x14ac:dyDescent="0.15">
      <c r="A26" s="2">
        <v>0.27500704999999998</v>
      </c>
      <c r="B26" s="2">
        <v>5.8386997000000003</v>
      </c>
      <c r="C26" s="2">
        <v>8.6369870599999992</v>
      </c>
      <c r="D26" s="2">
        <v>6.10894257</v>
      </c>
    </row>
    <row r="27" spans="1:12" x14ac:dyDescent="0.15">
      <c r="A27" s="2">
        <v>0</v>
      </c>
      <c r="B27" s="2">
        <v>6.9740703699999997</v>
      </c>
      <c r="C27" s="2">
        <v>2.8569150000000001E-2</v>
      </c>
      <c r="D27" s="2">
        <v>6.6216123500000004</v>
      </c>
    </row>
    <row r="28" spans="1:12" x14ac:dyDescent="0.15">
      <c r="A28" s="2">
        <v>0.54596836999999998</v>
      </c>
      <c r="B28" s="2">
        <v>8.46008724</v>
      </c>
      <c r="C28" s="2">
        <v>2.55826763</v>
      </c>
      <c r="D28" s="2">
        <v>1.8359240699999999</v>
      </c>
    </row>
    <row r="29" spans="1:12" x14ac:dyDescent="0.15">
      <c r="A29" s="2">
        <v>0</v>
      </c>
      <c r="B29" s="2">
        <v>3.4854268300000002</v>
      </c>
      <c r="C29" s="2">
        <v>8.7007518099999999</v>
      </c>
      <c r="D29" s="2">
        <v>2.1953475999999998</v>
      </c>
    </row>
    <row r="30" spans="1:12" x14ac:dyDescent="0.15">
      <c r="A30" s="2">
        <v>1.2927817500000001</v>
      </c>
      <c r="B30" s="2">
        <v>6.3570240900000003</v>
      </c>
      <c r="C30" s="2">
        <v>10.534497399999999</v>
      </c>
      <c r="D30" s="2">
        <v>1.8114710300000001</v>
      </c>
    </row>
    <row r="31" spans="1:12" x14ac:dyDescent="0.15">
      <c r="A31" s="2">
        <v>3.6473145100000002</v>
      </c>
      <c r="B31" s="2">
        <v>7.3818889800000003</v>
      </c>
      <c r="C31" s="2">
        <v>9.36935742</v>
      </c>
      <c r="D31" s="2">
        <v>1.9963887499999999</v>
      </c>
    </row>
    <row r="32" spans="1:12" x14ac:dyDescent="0.15">
      <c r="A32" s="2">
        <v>0.25096157000000002</v>
      </c>
      <c r="B32" s="2">
        <v>6.3831858700000002</v>
      </c>
      <c r="C32" s="2">
        <v>13.0182871</v>
      </c>
      <c r="D32" s="2">
        <v>2.12763328</v>
      </c>
    </row>
    <row r="33" spans="1:4" x14ac:dyDescent="0.15">
      <c r="A33" s="2">
        <v>1.435529E-2</v>
      </c>
      <c r="B33" s="2">
        <v>5.6777901000000002</v>
      </c>
      <c r="C33" s="2">
        <v>1.8914191899999999</v>
      </c>
      <c r="D33" s="2">
        <v>6.2868811500000001</v>
      </c>
    </row>
    <row r="34" spans="1:4" x14ac:dyDescent="0.15">
      <c r="A34" s="2">
        <v>1.435529E-2</v>
      </c>
      <c r="B34" s="2">
        <v>7.1030779500000003</v>
      </c>
      <c r="C34" s="2">
        <v>12.376478199999999</v>
      </c>
      <c r="D34" s="2">
        <v>1.63226822</v>
      </c>
    </row>
    <row r="35" spans="1:4" x14ac:dyDescent="0.15">
      <c r="A35" s="2">
        <v>0.25096157000000002</v>
      </c>
      <c r="B35" s="2">
        <v>5.7516779500000004</v>
      </c>
      <c r="C35" s="2">
        <v>9.9252428699999999</v>
      </c>
      <c r="D35" s="2">
        <v>8.9851588400000004</v>
      </c>
    </row>
    <row r="36" spans="1:4" x14ac:dyDescent="0.15">
      <c r="A36" s="2">
        <v>7.038933E-2</v>
      </c>
      <c r="B36" s="2">
        <v>6.7063924100000003</v>
      </c>
      <c r="C36" s="2">
        <v>3.37016428</v>
      </c>
      <c r="D36" s="2">
        <v>4.2645364299999997</v>
      </c>
    </row>
    <row r="37" spans="1:4" x14ac:dyDescent="0.15">
      <c r="A37" s="2">
        <v>0.25096157000000002</v>
      </c>
      <c r="B37" s="2">
        <v>6.9736112800000001</v>
      </c>
      <c r="C37" s="2">
        <v>8.55539439</v>
      </c>
      <c r="D37" s="2">
        <v>9.6248319999999996</v>
      </c>
    </row>
    <row r="38" spans="1:4" x14ac:dyDescent="0.15">
      <c r="A38" s="2">
        <v>0.23878685999999999</v>
      </c>
      <c r="B38" s="2">
        <v>7.8178790300000003</v>
      </c>
      <c r="C38" s="2">
        <v>7.4946556099999997</v>
      </c>
      <c r="D38" s="2">
        <v>3.9429835999999998</v>
      </c>
    </row>
    <row r="39" spans="1:4" x14ac:dyDescent="0.15">
      <c r="A39" s="2">
        <v>0.28688114999999997</v>
      </c>
      <c r="B39" s="2">
        <v>7.2571992400000003</v>
      </c>
      <c r="C39" s="2">
        <v>8.7636439500000005</v>
      </c>
      <c r="D39" s="2">
        <v>2.0179219100000001</v>
      </c>
    </row>
    <row r="40" spans="1:4" x14ac:dyDescent="0.15">
      <c r="A40" s="2">
        <v>0.23878685999999999</v>
      </c>
      <c r="B40" s="2">
        <v>4.87921564</v>
      </c>
      <c r="C40" s="2">
        <v>1.3219280899999999</v>
      </c>
      <c r="D40" s="2">
        <v>7.0430819800000002</v>
      </c>
    </row>
    <row r="41" spans="1:4" x14ac:dyDescent="0.15">
      <c r="A41" s="2">
        <v>0.16349873000000001</v>
      </c>
      <c r="B41" s="2">
        <v>6.7966237100000004</v>
      </c>
      <c r="C41" s="2">
        <v>11.1012535</v>
      </c>
      <c r="D41" s="2">
        <v>7.3790317300000003</v>
      </c>
    </row>
    <row r="42" spans="1:4" x14ac:dyDescent="0.15">
      <c r="A42" s="2">
        <v>9.7610799999999998E-2</v>
      </c>
      <c r="B42" s="2">
        <v>8.6095112</v>
      </c>
      <c r="C42" s="2">
        <v>9.4749024300000002</v>
      </c>
      <c r="D42" s="2">
        <v>2.3673710699999999</v>
      </c>
    </row>
    <row r="43" spans="1:4" x14ac:dyDescent="0.15">
      <c r="A43" s="2">
        <v>0.22650853000000001</v>
      </c>
      <c r="B43" s="2">
        <v>7.7858774500000001</v>
      </c>
      <c r="C43" s="2">
        <v>7.9580886599999996</v>
      </c>
      <c r="D43" s="2">
        <v>1.73552218</v>
      </c>
    </row>
    <row r="44" spans="1:4" x14ac:dyDescent="0.15">
      <c r="A44" s="2">
        <v>0.36737107000000002</v>
      </c>
      <c r="B44" s="2">
        <v>8.2049623300000007</v>
      </c>
      <c r="C44" s="2">
        <v>5.8341549800000001</v>
      </c>
      <c r="D44" s="2">
        <v>4.57591736</v>
      </c>
    </row>
    <row r="45" spans="1:4" x14ac:dyDescent="0.15">
      <c r="A45" s="2">
        <v>0.20163386</v>
      </c>
      <c r="B45" s="2">
        <v>6.9138468199999998</v>
      </c>
      <c r="C45" s="2">
        <v>8.8205938400000008</v>
      </c>
      <c r="D45" s="2">
        <v>0.48542682999999998</v>
      </c>
    </row>
    <row r="46" spans="1:4" x14ac:dyDescent="0.15">
      <c r="A46" s="2">
        <v>0.21412481</v>
      </c>
      <c r="B46" s="2">
        <v>7.6574970999999996</v>
      </c>
      <c r="C46" s="2">
        <v>7.6884601400000001</v>
      </c>
      <c r="D46" s="2">
        <v>2.5825559999999999</v>
      </c>
    </row>
    <row r="47" spans="1:4" x14ac:dyDescent="0.15">
      <c r="A47" s="2">
        <v>2.8569150000000001E-2</v>
      </c>
      <c r="B47" s="2">
        <v>6.3845679200000003</v>
      </c>
      <c r="C47" s="2">
        <v>10.740876999999999</v>
      </c>
      <c r="D47" s="2">
        <v>2.2957230200000001</v>
      </c>
    </row>
    <row r="48" spans="1:4" x14ac:dyDescent="0.15">
      <c r="A48" s="2">
        <v>0.56559718000000003</v>
      </c>
      <c r="B48" s="2">
        <v>0.53605290000000005</v>
      </c>
      <c r="C48" s="2">
        <v>7.7677209999999999</v>
      </c>
      <c r="D48" s="2">
        <v>11.084941199999999</v>
      </c>
    </row>
    <row r="49" spans="1:4" x14ac:dyDescent="0.15">
      <c r="A49" s="2">
        <v>8.4064260000000002E-2</v>
      </c>
      <c r="B49" s="2">
        <v>7.4250060400000004</v>
      </c>
      <c r="C49" s="2">
        <v>12.6198073</v>
      </c>
      <c r="D49" s="2">
        <v>3.1842802899999998</v>
      </c>
    </row>
    <row r="50" spans="1:4" x14ac:dyDescent="0.15">
      <c r="A50" s="2">
        <v>0.53605290000000005</v>
      </c>
      <c r="B50" s="2">
        <v>7.6932081500000002</v>
      </c>
      <c r="C50" s="2">
        <v>8.4407446099999994</v>
      </c>
      <c r="D50" s="2">
        <v>2.8738131999999998</v>
      </c>
    </row>
    <row r="51" spans="1:4" x14ac:dyDescent="0.15">
      <c r="A51" s="2">
        <v>0.69599381000000005</v>
      </c>
      <c r="B51" s="2">
        <v>7.7568231499999998</v>
      </c>
      <c r="C51" s="2">
        <v>8.0442301700000005</v>
      </c>
      <c r="D51" s="2">
        <v>2.4409521999999999</v>
      </c>
    </row>
    <row r="52" spans="1:4" x14ac:dyDescent="0.15">
      <c r="A52" s="2">
        <v>0.27500704999999998</v>
      </c>
      <c r="B52" s="2">
        <v>5.62380835</v>
      </c>
      <c r="C52" s="2">
        <v>8.8023547999999998</v>
      </c>
      <c r="D52" s="2">
        <v>9.3090670200000005</v>
      </c>
    </row>
    <row r="53" spans="1:4" x14ac:dyDescent="0.15">
      <c r="A53" s="2">
        <v>0.57531233000000004</v>
      </c>
      <c r="B53" s="2">
        <v>2.0250287899999999</v>
      </c>
      <c r="C53" s="2">
        <v>11.661689000000001</v>
      </c>
      <c r="D53" s="2">
        <v>7.8146785899999998</v>
      </c>
    </row>
    <row r="54" spans="1:4" x14ac:dyDescent="0.15">
      <c r="A54" s="2">
        <v>8.4064260000000002E-2</v>
      </c>
      <c r="B54" s="2">
        <v>8.27974985</v>
      </c>
      <c r="C54" s="2">
        <v>10.8347871</v>
      </c>
      <c r="D54" s="2">
        <v>1.66448284</v>
      </c>
    </row>
    <row r="55" spans="1:4" x14ac:dyDescent="0.15">
      <c r="A55" s="2">
        <v>0.28688114999999997</v>
      </c>
      <c r="B55" s="2">
        <v>6.7762356099999996</v>
      </c>
      <c r="C55" s="2">
        <v>9.1437658400000004</v>
      </c>
      <c r="D55" s="2">
        <v>2.3757345399999998</v>
      </c>
    </row>
    <row r="56" spans="1:4" x14ac:dyDescent="0.15">
      <c r="A56" s="2">
        <v>0.89530262000000005</v>
      </c>
      <c r="B56" s="2">
        <v>6.9191016799999998</v>
      </c>
      <c r="C56" s="2">
        <v>12.2024606</v>
      </c>
      <c r="D56" s="2">
        <v>2.6622054999999998</v>
      </c>
    </row>
    <row r="57" spans="1:4" x14ac:dyDescent="0.15">
      <c r="A57" s="2">
        <v>0.11103130999999999</v>
      </c>
      <c r="B57" s="2">
        <v>5.6516257799999998</v>
      </c>
      <c r="C57" s="2">
        <v>10.0173652</v>
      </c>
      <c r="D57" s="2">
        <v>2.8569150000000001E-2</v>
      </c>
    </row>
    <row r="58" spans="1:4" x14ac:dyDescent="0.15">
      <c r="A58" s="2">
        <v>2.37016428</v>
      </c>
      <c r="B58" s="2">
        <v>7.0077561399999997</v>
      </c>
      <c r="C58" s="2">
        <v>9.2914930499999997</v>
      </c>
      <c r="D58" s="2">
        <v>0.67807191</v>
      </c>
    </row>
    <row r="59" spans="1:4" x14ac:dyDescent="0.15">
      <c r="A59" s="2">
        <v>0.13750351999999999</v>
      </c>
      <c r="B59" s="2">
        <v>6.9608128599999999</v>
      </c>
      <c r="C59" s="2">
        <v>11.3610665</v>
      </c>
      <c r="D59" s="2">
        <v>2.8855743600000001</v>
      </c>
    </row>
    <row r="60" spans="1:4" x14ac:dyDescent="0.15">
      <c r="A60" s="2">
        <v>0.37851161999999999</v>
      </c>
      <c r="B60" s="2">
        <v>8.0087647400000002</v>
      </c>
      <c r="C60" s="2">
        <v>9.1824440200000002</v>
      </c>
      <c r="D60" s="2">
        <v>2.4302852700000002</v>
      </c>
    </row>
    <row r="61" spans="1:4" x14ac:dyDescent="0.15">
      <c r="A61" s="2">
        <v>0.31034012</v>
      </c>
      <c r="B61" s="2">
        <v>7.2486866299999999</v>
      </c>
      <c r="C61" s="2">
        <v>12.5154535</v>
      </c>
      <c r="D61" s="2">
        <v>3.4776773300000001</v>
      </c>
    </row>
    <row r="62" spans="1:4" x14ac:dyDescent="0.15">
      <c r="A62" s="2">
        <v>0.40053792999999999</v>
      </c>
      <c r="B62" s="2">
        <v>5.9495349300000004</v>
      </c>
      <c r="C62" s="2">
        <v>9.4179579699999998</v>
      </c>
      <c r="D62" s="2">
        <v>1.2809563100000001</v>
      </c>
    </row>
    <row r="63" spans="1:4" x14ac:dyDescent="0.15">
      <c r="A63" s="2">
        <v>0.52606881000000005</v>
      </c>
      <c r="B63" s="2">
        <v>8.1659621700000002</v>
      </c>
      <c r="C63" s="2">
        <v>1.1890338199999999</v>
      </c>
      <c r="D63" s="2">
        <v>5.1719273499999998</v>
      </c>
    </row>
    <row r="64" spans="1:4" x14ac:dyDescent="0.15">
      <c r="A64" s="2">
        <v>0.27500704999999998</v>
      </c>
      <c r="B64" s="2">
        <v>5.7998644099999996</v>
      </c>
      <c r="C64" s="2">
        <v>9.5695328600000007</v>
      </c>
      <c r="D64" s="2">
        <v>2.11436702</v>
      </c>
    </row>
    <row r="65" spans="1:4" x14ac:dyDescent="0.15">
      <c r="A65" s="2">
        <v>0.21412481</v>
      </c>
      <c r="B65" s="2">
        <v>7.0489772300000002</v>
      </c>
      <c r="C65" s="2">
        <v>9.6244299400000006</v>
      </c>
      <c r="D65" s="2">
        <v>4.1723274899999998</v>
      </c>
    </row>
    <row r="66" spans="1:4" x14ac:dyDescent="0.15">
      <c r="A66" s="2">
        <v>0.25096157000000002</v>
      </c>
      <c r="B66" s="2">
        <v>5.7355221800000002</v>
      </c>
      <c r="C66" s="2">
        <v>3.1473067000000001</v>
      </c>
      <c r="D66" s="2">
        <v>2.6276068399999999</v>
      </c>
    </row>
    <row r="67" spans="1:4" x14ac:dyDescent="0.15">
      <c r="A67" s="2">
        <v>0.12432814</v>
      </c>
      <c r="B67" s="2">
        <v>6.2528546299999999</v>
      </c>
      <c r="C67" s="2">
        <v>8.98148166</v>
      </c>
      <c r="D67" s="2">
        <v>5.8019346499999997</v>
      </c>
    </row>
    <row r="68" spans="1:4" x14ac:dyDescent="0.15">
      <c r="A68" s="2">
        <v>0.27500704999999998</v>
      </c>
      <c r="B68" s="2">
        <v>4.9140860999999996</v>
      </c>
      <c r="C68" s="2">
        <v>8.3939910100000006</v>
      </c>
      <c r="D68" s="2">
        <v>3.03738222</v>
      </c>
    </row>
    <row r="69" spans="1:4" x14ac:dyDescent="0.15">
      <c r="A69" s="2">
        <v>0.26303441</v>
      </c>
      <c r="B69" s="2">
        <v>7.32472061</v>
      </c>
      <c r="C69" s="2">
        <v>9.5693429800000001</v>
      </c>
      <c r="D69" s="2">
        <v>2.22342255</v>
      </c>
    </row>
    <row r="70" spans="1:4" x14ac:dyDescent="0.15">
      <c r="A70" s="2">
        <v>0.20163386</v>
      </c>
      <c r="B70" s="2">
        <v>7.6134579799999997</v>
      </c>
      <c r="C70" s="2">
        <v>8.2774733900000008</v>
      </c>
      <c r="D70" s="2">
        <v>5.5610205800000001</v>
      </c>
    </row>
    <row r="71" spans="1:4" x14ac:dyDescent="0.15">
      <c r="A71" s="2">
        <v>0.15055968</v>
      </c>
      <c r="B71" s="2">
        <v>8.2803996099999999</v>
      </c>
      <c r="C71" s="2">
        <v>8.6353553600000001</v>
      </c>
      <c r="D71" s="2">
        <v>1.7612852699999999</v>
      </c>
    </row>
    <row r="72" spans="1:4" x14ac:dyDescent="0.15">
      <c r="A72" s="2">
        <v>0.18903381999999999</v>
      </c>
      <c r="B72" s="2">
        <v>6.7432187299999997</v>
      </c>
      <c r="C72" s="2">
        <v>11.4835639</v>
      </c>
      <c r="D72" s="2">
        <v>5.7012717999999998</v>
      </c>
    </row>
    <row r="73" spans="1:4" x14ac:dyDescent="0.15">
      <c r="A73" s="2">
        <v>0.34482849999999998</v>
      </c>
      <c r="B73" s="2">
        <v>7.7607532099999998</v>
      </c>
      <c r="C73" s="2">
        <v>3.51727569</v>
      </c>
      <c r="D73" s="2">
        <v>1.6780719100000001</v>
      </c>
    </row>
    <row r="74" spans="1:4" x14ac:dyDescent="0.15">
      <c r="A74" s="2">
        <v>0.46466826999999999</v>
      </c>
      <c r="B74" s="2">
        <v>7.1485274299999997</v>
      </c>
      <c r="C74" s="2">
        <v>10.6363527</v>
      </c>
      <c r="D74" s="2">
        <v>2.1342209400000001</v>
      </c>
    </row>
    <row r="75" spans="1:4" x14ac:dyDescent="0.15">
      <c r="A75" s="2">
        <v>0.32192809</v>
      </c>
      <c r="B75" s="2">
        <v>7.6679630699999999</v>
      </c>
      <c r="C75" s="2">
        <v>7.1531973300000002</v>
      </c>
      <c r="D75" s="2">
        <v>1.73118324</v>
      </c>
    </row>
    <row r="76" spans="1:4" x14ac:dyDescent="0.15">
      <c r="A76" s="2">
        <v>0.96347411999999999</v>
      </c>
      <c r="B76" s="2">
        <v>6.0404541199999997</v>
      </c>
      <c r="C76" s="2">
        <v>10.813460600000001</v>
      </c>
      <c r="D76" s="2">
        <v>2.1699250000000001</v>
      </c>
    </row>
    <row r="77" spans="1:4" x14ac:dyDescent="0.15">
      <c r="A77" s="2">
        <v>3.3812833699999998</v>
      </c>
      <c r="B77" s="2">
        <v>6.5929054699999998</v>
      </c>
      <c r="C77" s="2">
        <v>6.7349805199999997</v>
      </c>
      <c r="D77" s="2">
        <v>5.4117651899999997</v>
      </c>
    </row>
    <row r="78" spans="1:4" x14ac:dyDescent="0.15">
      <c r="A78" s="2">
        <v>1.25701062</v>
      </c>
      <c r="B78" s="2">
        <v>7.1749256800000003</v>
      </c>
      <c r="C78" s="2">
        <v>12.0213964</v>
      </c>
      <c r="D78" s="2">
        <v>3.0789513400000001</v>
      </c>
    </row>
    <row r="79" spans="1:4" x14ac:dyDescent="0.15">
      <c r="A79" s="2">
        <v>0.41142624999999999</v>
      </c>
      <c r="B79" s="2">
        <v>7.5324728199999997</v>
      </c>
      <c r="C79" s="2">
        <v>7.8496865700000003</v>
      </c>
      <c r="D79" s="2">
        <v>2.6758159300000002</v>
      </c>
    </row>
    <row r="80" spans="1:4" x14ac:dyDescent="0.15">
      <c r="A80" s="2">
        <v>0.26303441</v>
      </c>
      <c r="B80" s="2">
        <v>7.7293488300000002</v>
      </c>
      <c r="C80" s="2">
        <v>10.4758347</v>
      </c>
      <c r="D80" s="2">
        <v>3.1456774599999999</v>
      </c>
    </row>
    <row r="81" spans="1:4" x14ac:dyDescent="0.15">
      <c r="A81" s="2">
        <v>0</v>
      </c>
      <c r="B81" s="2">
        <v>7.8551176399999996</v>
      </c>
      <c r="C81" s="2">
        <v>8.9233274900000001</v>
      </c>
      <c r="D81" s="2">
        <v>2.6553518299999999</v>
      </c>
    </row>
    <row r="82" spans="1:4" x14ac:dyDescent="0.15">
      <c r="A82" s="2">
        <v>2.7803100999999999</v>
      </c>
      <c r="B82" s="2">
        <v>6.2028094899999999</v>
      </c>
      <c r="C82" s="2">
        <v>11.865192</v>
      </c>
      <c r="D82" s="2">
        <v>7.9844184599999997</v>
      </c>
    </row>
    <row r="83" spans="1:4" x14ac:dyDescent="0.15">
      <c r="A83" s="2">
        <v>0.44360664999999999</v>
      </c>
      <c r="B83" s="2">
        <v>5.7109441500000004</v>
      </c>
      <c r="C83" s="2">
        <v>8.6817303599999995</v>
      </c>
      <c r="D83" s="2">
        <v>1.1634987299999999</v>
      </c>
    </row>
    <row r="84" spans="1:4" x14ac:dyDescent="0.15">
      <c r="A84" s="2">
        <v>0.67807191</v>
      </c>
      <c r="B84" s="2">
        <v>7.3946341799999997</v>
      </c>
      <c r="C84" s="2">
        <v>6.0866139500000003</v>
      </c>
      <c r="D84" s="2">
        <v>5.2645364299999997</v>
      </c>
    </row>
    <row r="85" spans="1:4" x14ac:dyDescent="0.15">
      <c r="A85" s="2">
        <v>0.65076456000000005</v>
      </c>
      <c r="B85" s="2">
        <v>5.0400156799999998</v>
      </c>
      <c r="C85" s="2">
        <v>8.3335579099999997</v>
      </c>
      <c r="D85" s="2">
        <v>1.1953476000000001</v>
      </c>
    </row>
    <row r="86" spans="1:4" x14ac:dyDescent="0.15">
      <c r="A86" s="2">
        <v>0.20163386</v>
      </c>
      <c r="B86" s="2">
        <v>5.3568480799999998</v>
      </c>
      <c r="C86" s="2">
        <v>1.25701062</v>
      </c>
      <c r="D86" s="2">
        <v>1.5310694899999999</v>
      </c>
    </row>
    <row r="87" spans="1:4" x14ac:dyDescent="0.15">
      <c r="A87" s="2">
        <v>1.0976108</v>
      </c>
      <c r="B87" s="2">
        <v>6.7436226799999996</v>
      </c>
      <c r="C87" s="2">
        <v>9.0457869599999992</v>
      </c>
      <c r="D87" s="2">
        <v>1.4059923599999999</v>
      </c>
    </row>
    <row r="88" spans="1:4" x14ac:dyDescent="0.15">
      <c r="A88" s="2">
        <v>0.25096157000000002</v>
      </c>
      <c r="B88" s="2">
        <v>7.9136673399999999</v>
      </c>
      <c r="C88" s="2">
        <v>10.00408</v>
      </c>
      <c r="D88" s="2">
        <v>2.25701062</v>
      </c>
    </row>
    <row r="89" spans="1:4" x14ac:dyDescent="0.15">
      <c r="A89" s="2">
        <v>0.48542682999999998</v>
      </c>
      <c r="B89" s="2">
        <v>6.8284538699999997</v>
      </c>
      <c r="C89" s="2">
        <v>8.4752875900000006</v>
      </c>
      <c r="D89" s="2">
        <v>2.4032677200000001</v>
      </c>
    </row>
    <row r="90" spans="1:4" x14ac:dyDescent="0.15">
      <c r="A90" s="2">
        <v>0.61353164999999998</v>
      </c>
      <c r="B90" s="2">
        <v>6.8008999000000001</v>
      </c>
      <c r="C90" s="2">
        <v>7.5414838599999996</v>
      </c>
      <c r="D90" s="2">
        <v>8.0568002599999993</v>
      </c>
    </row>
    <row r="91" spans="1:4" x14ac:dyDescent="0.15">
      <c r="A91" s="2">
        <v>0</v>
      </c>
      <c r="B91" s="2">
        <v>7.6748278299999999</v>
      </c>
      <c r="C91" s="2">
        <v>7.05495698</v>
      </c>
      <c r="D91" s="2">
        <v>2.5310694900000001</v>
      </c>
    </row>
    <row r="92" spans="1:4" x14ac:dyDescent="0.15">
      <c r="A92" s="2">
        <v>0.16349873000000001</v>
      </c>
      <c r="B92" s="2">
        <v>5.7023805000000003</v>
      </c>
      <c r="C92" s="2">
        <v>12.2377179</v>
      </c>
      <c r="D92" s="2">
        <v>2.2141248099999999</v>
      </c>
    </row>
    <row r="93" spans="1:4" x14ac:dyDescent="0.15">
      <c r="A93" s="2">
        <v>7.8342181999999996</v>
      </c>
      <c r="B93" s="2">
        <v>8.1489849299999992</v>
      </c>
      <c r="C93" s="2">
        <v>5.2671612200000002</v>
      </c>
      <c r="D93" s="2">
        <v>2.12763328</v>
      </c>
    </row>
    <row r="94" spans="1:4" x14ac:dyDescent="0.15">
      <c r="A94" s="2">
        <v>0.35614381000000001</v>
      </c>
      <c r="B94" s="2">
        <v>7.4388750000000003</v>
      </c>
      <c r="C94" s="2">
        <v>8.3334684600000006</v>
      </c>
      <c r="D94" s="2">
        <v>1.03562391</v>
      </c>
    </row>
    <row r="95" spans="1:4" x14ac:dyDescent="0.15">
      <c r="A95" s="2">
        <v>2.592158</v>
      </c>
      <c r="B95" s="2">
        <v>6.53977919</v>
      </c>
      <c r="C95" s="2">
        <v>9.4634835000000006</v>
      </c>
      <c r="D95" s="2">
        <v>1.6690267700000001</v>
      </c>
    </row>
    <row r="96" spans="1:4" x14ac:dyDescent="0.15">
      <c r="A96" s="2">
        <v>0.25096157000000002</v>
      </c>
      <c r="B96" s="2">
        <v>7.9920319400000004</v>
      </c>
      <c r="C96" s="2">
        <v>8.0291215499999993</v>
      </c>
      <c r="D96" s="2">
        <v>4.3624698899999999</v>
      </c>
    </row>
    <row r="97" spans="1:4" x14ac:dyDescent="0.15">
      <c r="A97" s="2">
        <v>0.23878685999999999</v>
      </c>
      <c r="B97" s="2">
        <v>7.1313425400000003</v>
      </c>
      <c r="C97" s="2">
        <v>3.3645724299999999</v>
      </c>
      <c r="D97" s="2">
        <v>1.33342373</v>
      </c>
    </row>
    <row r="98" spans="1:4" x14ac:dyDescent="0.15">
      <c r="A98" s="2">
        <v>2.6040713200000001</v>
      </c>
      <c r="B98" s="2">
        <v>7.8812975400000003</v>
      </c>
      <c r="C98" s="2">
        <v>8.0134064299999999</v>
      </c>
      <c r="D98" s="2">
        <v>4.1226727199999997</v>
      </c>
    </row>
    <row r="99" spans="1:4" x14ac:dyDescent="0.15">
      <c r="A99" s="2">
        <v>2.79285535</v>
      </c>
      <c r="B99" s="2">
        <v>6.9591905499999998</v>
      </c>
      <c r="C99" s="2">
        <v>8.4149811400000001</v>
      </c>
      <c r="D99" s="2">
        <v>1.07038933</v>
      </c>
    </row>
    <row r="100" spans="1:4" x14ac:dyDescent="0.15">
      <c r="A100" s="2">
        <v>0.18903381999999999</v>
      </c>
      <c r="B100" s="2">
        <v>7.9623755000000003</v>
      </c>
      <c r="C100" s="2">
        <v>7.7264906599999996</v>
      </c>
      <c r="D100" s="2">
        <v>5.1996723400000002</v>
      </c>
    </row>
    <row r="101" spans="1:4" x14ac:dyDescent="0.15">
      <c r="A101" s="2">
        <v>0.56559718000000003</v>
      </c>
      <c r="B101" s="2">
        <v>0.59454854999999995</v>
      </c>
      <c r="C101" s="2">
        <v>7.9615654500000002</v>
      </c>
      <c r="D101" s="2">
        <v>6.8195404599999998</v>
      </c>
    </row>
    <row r="102" spans="1:4" x14ac:dyDescent="0.15">
      <c r="A102" s="2">
        <v>0.31034012</v>
      </c>
      <c r="B102" s="2">
        <v>5.8402114300000001</v>
      </c>
      <c r="C102" s="2">
        <v>8.9235948999999994</v>
      </c>
      <c r="D102" s="2">
        <v>6.7507404800000002</v>
      </c>
    </row>
    <row r="103" spans="1:4" x14ac:dyDescent="0.15">
      <c r="A103" s="2">
        <v>0.20163386</v>
      </c>
      <c r="B103" s="2">
        <v>7.3624698899999999</v>
      </c>
      <c r="C103" s="2">
        <v>7.6530600199999999</v>
      </c>
      <c r="D103" s="2">
        <v>3.3812833699999998</v>
      </c>
    </row>
    <row r="104" spans="1:4" x14ac:dyDescent="0.15">
      <c r="A104" s="2">
        <v>0.88752527000000003</v>
      </c>
      <c r="B104" s="2">
        <v>7.1183181900000001</v>
      </c>
      <c r="C104" s="2">
        <v>12.6930295</v>
      </c>
      <c r="D104" s="2">
        <v>0.73118324000000001</v>
      </c>
    </row>
    <row r="105" spans="1:4" x14ac:dyDescent="0.15">
      <c r="A105" s="2">
        <v>1.435529E-2</v>
      </c>
      <c r="B105" s="2">
        <v>7.38162947</v>
      </c>
      <c r="C105" s="2">
        <v>12.554229100000001</v>
      </c>
      <c r="D105" s="2">
        <v>1.51096192</v>
      </c>
    </row>
    <row r="106" spans="1:4" x14ac:dyDescent="0.15">
      <c r="A106" s="2">
        <v>0.31034012</v>
      </c>
      <c r="B106" s="2">
        <v>6.7302323599999996</v>
      </c>
      <c r="C106" s="2">
        <v>1.66448284</v>
      </c>
      <c r="D106" s="2">
        <v>1.8237493600000001</v>
      </c>
    </row>
    <row r="107" spans="1:4" x14ac:dyDescent="0.15">
      <c r="A107" s="2">
        <v>5.658353E-2</v>
      </c>
      <c r="B107" s="2">
        <v>7.1003469600000004</v>
      </c>
      <c r="C107" s="2">
        <v>11.320913300000001</v>
      </c>
      <c r="D107" s="2">
        <v>2.7907720399999998</v>
      </c>
    </row>
    <row r="108" spans="1:4" x14ac:dyDescent="0.15">
      <c r="A108" s="2">
        <v>5.65363331</v>
      </c>
      <c r="B108" s="2">
        <v>7.3973751500000002</v>
      </c>
      <c r="C108" s="2">
        <v>9.5843612500000006</v>
      </c>
      <c r="D108" s="2">
        <v>0.94860085000000005</v>
      </c>
    </row>
    <row r="109" spans="1:4" x14ac:dyDescent="0.15">
      <c r="A109" s="2">
        <v>0.47508487999999999</v>
      </c>
      <c r="B109" s="2">
        <v>8.3204846799999999</v>
      </c>
      <c r="C109" s="2">
        <v>1.5310694899999999</v>
      </c>
      <c r="D109" s="2">
        <v>4.1562348</v>
      </c>
    </row>
    <row r="110" spans="1:4" x14ac:dyDescent="0.15">
      <c r="A110" s="2">
        <v>0.66902676999999999</v>
      </c>
      <c r="B110" s="2">
        <v>7.1218443000000002</v>
      </c>
      <c r="C110" s="2">
        <v>1.69599381</v>
      </c>
      <c r="D110" s="2">
        <v>1.3950628</v>
      </c>
    </row>
    <row r="111" spans="1:4" x14ac:dyDescent="0.15">
      <c r="A111" s="2">
        <v>0</v>
      </c>
      <c r="B111" s="2">
        <v>6.4048009600000002</v>
      </c>
      <c r="C111" s="2">
        <v>8.7518787499999995</v>
      </c>
      <c r="D111" s="2">
        <v>4.6836964500000002</v>
      </c>
    </row>
    <row r="112" spans="1:4" x14ac:dyDescent="0.15">
      <c r="A112" s="2">
        <v>0.83995958999999998</v>
      </c>
      <c r="B112" s="2">
        <v>5.7048719600000002</v>
      </c>
      <c r="C112" s="2">
        <v>8.8840483799999994</v>
      </c>
      <c r="D112" s="2">
        <v>1.68706069</v>
      </c>
    </row>
    <row r="113" spans="1:4" x14ac:dyDescent="0.15">
      <c r="A113" s="2">
        <v>0.68706069000000003</v>
      </c>
      <c r="B113" s="2">
        <v>6.2733293899999998</v>
      </c>
      <c r="C113" s="2">
        <v>5.4568061500000002</v>
      </c>
      <c r="D113" s="2">
        <v>4.7219194499999997</v>
      </c>
    </row>
    <row r="114" spans="1:4" x14ac:dyDescent="0.15">
      <c r="A114" s="2">
        <v>9.7610799999999998E-2</v>
      </c>
      <c r="B114" s="2">
        <v>5.6822923699999999</v>
      </c>
      <c r="C114" s="2">
        <v>11.477808899999999</v>
      </c>
      <c r="D114" s="2">
        <v>1.46466827</v>
      </c>
    </row>
    <row r="115" spans="1:4" x14ac:dyDescent="0.15">
      <c r="A115" s="2">
        <v>0.44360664999999999</v>
      </c>
      <c r="B115" s="2">
        <v>1.43295941</v>
      </c>
      <c r="C115" s="2">
        <v>9.8206576499999994</v>
      </c>
      <c r="D115" s="2">
        <v>9.0805777200000009</v>
      </c>
    </row>
    <row r="116" spans="1:4" x14ac:dyDescent="0.15">
      <c r="A116" s="2">
        <v>0.47508487999999999</v>
      </c>
      <c r="B116" s="2">
        <v>5.0391383899999997</v>
      </c>
      <c r="C116" s="2">
        <v>0</v>
      </c>
      <c r="D116" s="2">
        <v>4.54225805</v>
      </c>
    </row>
    <row r="117" spans="1:4" x14ac:dyDescent="0.15">
      <c r="A117" s="2">
        <v>2.8953026199999998</v>
      </c>
      <c r="B117" s="2">
        <v>8.6224911500000001</v>
      </c>
      <c r="C117" s="2">
        <v>10.933248000000001</v>
      </c>
      <c r="D117" s="2">
        <v>2.1243281399999998</v>
      </c>
    </row>
    <row r="118" spans="1:4" x14ac:dyDescent="0.15">
      <c r="A118" s="2">
        <v>4.6432789999999997</v>
      </c>
      <c r="B118" s="2">
        <v>8.2181514999999994</v>
      </c>
      <c r="C118" s="2">
        <v>6.4723252999999996</v>
      </c>
      <c r="D118" s="2">
        <v>0.31034012</v>
      </c>
    </row>
    <row r="119" spans="1:4" x14ac:dyDescent="0.15">
      <c r="A119" s="2">
        <v>2.1634987300000001</v>
      </c>
      <c r="B119" s="2">
        <v>7.3067908299999997</v>
      </c>
      <c r="C119" s="2">
        <v>4.8474958800000003</v>
      </c>
      <c r="D119" s="2">
        <v>4.5649877999999999</v>
      </c>
    </row>
    <row r="120" spans="1:4" x14ac:dyDescent="0.15">
      <c r="A120" s="2">
        <v>4.2644340000000003E-2</v>
      </c>
      <c r="B120" s="2">
        <v>7.0545229200000001</v>
      </c>
      <c r="C120" s="2">
        <v>11.1719899</v>
      </c>
      <c r="D120" s="2">
        <v>5.5731927199999998</v>
      </c>
    </row>
    <row r="121" spans="1:4" x14ac:dyDescent="0.15">
      <c r="A121" s="2">
        <v>0.22650853000000001</v>
      </c>
      <c r="B121" s="2">
        <v>6.7461783799999999</v>
      </c>
      <c r="C121" s="2">
        <v>9.7058051499999998</v>
      </c>
      <c r="D121" s="2">
        <v>4.5496691699999996</v>
      </c>
    </row>
    <row r="122" spans="1:4" x14ac:dyDescent="0.15">
      <c r="A122" s="2">
        <v>1</v>
      </c>
      <c r="B122" s="2">
        <v>4.0891591299999996</v>
      </c>
      <c r="C122" s="2">
        <v>9.2459091799999999</v>
      </c>
      <c r="D122" s="2">
        <v>9.9378004600000001</v>
      </c>
    </row>
    <row r="123" spans="1:4" x14ac:dyDescent="0.15">
      <c r="A123" s="2">
        <v>0.65076456000000005</v>
      </c>
      <c r="B123" s="2">
        <v>7.7831947000000001</v>
      </c>
      <c r="C123" s="2">
        <v>12.2584777</v>
      </c>
      <c r="D123" s="2">
        <v>10.223639800000001</v>
      </c>
    </row>
    <row r="124" spans="1:4" x14ac:dyDescent="0.15">
      <c r="A124" s="2">
        <v>0.18903381999999999</v>
      </c>
      <c r="B124" s="2">
        <v>5.3197624299999999</v>
      </c>
      <c r="C124" s="2">
        <v>12.3226324</v>
      </c>
      <c r="D124" s="2">
        <v>7.68873987</v>
      </c>
    </row>
    <row r="125" spans="1:4" x14ac:dyDescent="0.15">
      <c r="A125" s="2">
        <v>7.038933E-2</v>
      </c>
      <c r="B125" s="2">
        <v>4.76288029</v>
      </c>
      <c r="C125" s="2">
        <v>11.930219900000001</v>
      </c>
      <c r="D125" s="2">
        <v>1.2809563100000001</v>
      </c>
    </row>
    <row r="126" spans="1:4" x14ac:dyDescent="0.15">
      <c r="A126" s="2">
        <v>0.33342372999999997</v>
      </c>
      <c r="B126" s="2">
        <v>5.9761344699999999</v>
      </c>
      <c r="C126" s="2">
        <v>11.139423499999999</v>
      </c>
      <c r="D126" s="2">
        <v>3.58135125</v>
      </c>
    </row>
    <row r="127" spans="1:4" x14ac:dyDescent="0.15">
      <c r="A127" s="2">
        <v>0</v>
      </c>
      <c r="B127" s="2">
        <v>6.5127009600000001</v>
      </c>
      <c r="C127" s="2">
        <v>10.285517799999999</v>
      </c>
      <c r="D127" s="2">
        <v>2.22342255</v>
      </c>
    </row>
    <row r="128" spans="1:4" x14ac:dyDescent="0.15">
      <c r="A128" s="2">
        <v>0.70487195999999996</v>
      </c>
      <c r="B128" s="2">
        <v>7.3751263399999996</v>
      </c>
      <c r="C128" s="2">
        <v>1.9745293100000001</v>
      </c>
      <c r="D128" s="2">
        <v>3.0617762000000002</v>
      </c>
    </row>
    <row r="129" spans="1:4" x14ac:dyDescent="0.15">
      <c r="A129" s="2">
        <v>0.36737107000000002</v>
      </c>
      <c r="B129" s="2">
        <v>6.6944623600000002</v>
      </c>
      <c r="C129" s="2">
        <v>4.9616233300000001</v>
      </c>
      <c r="D129" s="2">
        <v>1.2326607599999999</v>
      </c>
    </row>
    <row r="130" spans="1:4" x14ac:dyDescent="0.15">
      <c r="A130" s="2">
        <v>0.66902676999999999</v>
      </c>
      <c r="B130" s="2">
        <v>6.2935176300000002</v>
      </c>
      <c r="C130" s="2">
        <v>8.2920454899999996</v>
      </c>
      <c r="D130" s="2">
        <v>9.2933796799999993</v>
      </c>
    </row>
    <row r="131" spans="1:4" x14ac:dyDescent="0.15">
      <c r="A131" s="2">
        <v>0.22650853000000001</v>
      </c>
      <c r="B131" s="2">
        <v>7.3200333100000003</v>
      </c>
      <c r="C131" s="2">
        <v>11.3857546</v>
      </c>
      <c r="D131" s="2">
        <v>1.65076456</v>
      </c>
    </row>
    <row r="132" spans="1:4" x14ac:dyDescent="0.15">
      <c r="A132" s="2">
        <v>0.38956680999999999</v>
      </c>
      <c r="B132" s="2">
        <v>5.3677205099999998</v>
      </c>
      <c r="C132" s="2">
        <v>2.6392321600000002</v>
      </c>
      <c r="D132" s="2">
        <v>5.6467387000000002</v>
      </c>
    </row>
    <row r="133" spans="1:4" x14ac:dyDescent="0.15">
      <c r="A133" s="2">
        <v>0.86393845000000002</v>
      </c>
      <c r="B133" s="2">
        <v>3.4489009500000001</v>
      </c>
      <c r="C133" s="2">
        <v>9.3552850200000002</v>
      </c>
      <c r="D133" s="2">
        <v>3.2249663700000002</v>
      </c>
    </row>
    <row r="134" spans="1:4" x14ac:dyDescent="0.15">
      <c r="A134" s="2">
        <v>0.28688114999999997</v>
      </c>
      <c r="B134" s="2">
        <v>5.3909427699999997</v>
      </c>
      <c r="C134" s="2">
        <v>12.3076562</v>
      </c>
      <c r="D134" s="2">
        <v>1.6825733</v>
      </c>
    </row>
    <row r="135" spans="1:4" x14ac:dyDescent="0.15">
      <c r="A135" s="2">
        <v>0.33342372999999997</v>
      </c>
      <c r="B135" s="2">
        <v>8.1162399799999996</v>
      </c>
      <c r="C135" s="2">
        <v>4.4369613399999999</v>
      </c>
      <c r="D135" s="2">
        <v>5.0591822000000004</v>
      </c>
    </row>
    <row r="136" spans="1:4" x14ac:dyDescent="0.15">
      <c r="A136" s="2">
        <v>0.82374935999999999</v>
      </c>
      <c r="B136" s="2">
        <v>6.57364719</v>
      </c>
      <c r="C136" s="2">
        <v>12.6148249</v>
      </c>
      <c r="D136" s="2">
        <v>7.7938308699999999</v>
      </c>
    </row>
    <row r="137" spans="1:4" x14ac:dyDescent="0.15">
      <c r="A137" s="2">
        <v>0.80735491999999998</v>
      </c>
      <c r="B137" s="2">
        <v>8.8499992600000006</v>
      </c>
      <c r="C137" s="2">
        <v>8.4116380900000003</v>
      </c>
      <c r="D137" s="2">
        <v>6.66092291</v>
      </c>
    </row>
    <row r="138" spans="1:4" x14ac:dyDescent="0.15">
      <c r="A138" s="2">
        <v>0.56559718000000003</v>
      </c>
      <c r="B138" s="2">
        <v>8.3034611300000005</v>
      </c>
      <c r="C138" s="2">
        <v>2.2868811500000001</v>
      </c>
      <c r="D138" s="2">
        <v>7.2997575100000001</v>
      </c>
    </row>
    <row r="139" spans="1:4" x14ac:dyDescent="0.15">
      <c r="A139" s="2">
        <v>0.21412481</v>
      </c>
      <c r="B139" s="2">
        <v>7.4316229600000003</v>
      </c>
      <c r="C139" s="2">
        <v>12.4225116</v>
      </c>
      <c r="D139" s="2">
        <v>4.1834865099999998</v>
      </c>
    </row>
    <row r="140" spans="1:4" x14ac:dyDescent="0.15">
      <c r="A140" s="2">
        <v>2.2078928499999999</v>
      </c>
      <c r="B140" s="2">
        <v>6.6331405500000002</v>
      </c>
      <c r="C140" s="2">
        <v>5.2772408999999998</v>
      </c>
      <c r="D140" s="2">
        <v>2.7398481000000001</v>
      </c>
    </row>
    <row r="141" spans="1:4" x14ac:dyDescent="0.15">
      <c r="A141" s="2">
        <v>2.1407786600000001</v>
      </c>
      <c r="B141" s="2">
        <v>7.5930549200000002</v>
      </c>
      <c r="C141" s="2">
        <v>9.8162316900000004</v>
      </c>
      <c r="D141" s="2">
        <v>4.5655971800000001</v>
      </c>
    </row>
    <row r="142" spans="1:4" x14ac:dyDescent="0.15">
      <c r="A142" s="2">
        <v>0.31034012</v>
      </c>
      <c r="B142" s="2">
        <v>6.3587830500000004</v>
      </c>
      <c r="C142" s="2">
        <v>7.6104343200000004</v>
      </c>
      <c r="D142" s="2">
        <v>3.6758159300000002</v>
      </c>
    </row>
    <row r="143" spans="1:4" x14ac:dyDescent="0.15">
      <c r="A143" s="2">
        <v>0.47508487999999999</v>
      </c>
      <c r="B143" s="2">
        <v>4.1009776499999999</v>
      </c>
      <c r="C143" s="2">
        <v>11.014369200000001</v>
      </c>
      <c r="D143" s="2">
        <v>1.3391373799999999</v>
      </c>
    </row>
    <row r="144" spans="1:4" x14ac:dyDescent="0.15">
      <c r="A144" s="2">
        <v>0.15055968</v>
      </c>
      <c r="B144" s="2">
        <v>5.6079220699999999</v>
      </c>
      <c r="C144" s="2">
        <v>11.735005900000001</v>
      </c>
      <c r="D144" s="2">
        <v>4.4541758900000001</v>
      </c>
    </row>
    <row r="145" spans="1:4" x14ac:dyDescent="0.15">
      <c r="A145" s="2">
        <v>0.15055968</v>
      </c>
      <c r="B145" s="2">
        <v>3.79908731</v>
      </c>
      <c r="C145" s="2">
        <v>4.2735158899999997</v>
      </c>
      <c r="D145" s="2">
        <v>1.3391373799999999</v>
      </c>
    </row>
    <row r="146" spans="1:4" x14ac:dyDescent="0.15">
      <c r="A146" s="2">
        <v>0.18903381999999999</v>
      </c>
      <c r="B146" s="2">
        <v>7.1772201899999999</v>
      </c>
      <c r="C146" s="2">
        <v>4.6920923800000001</v>
      </c>
      <c r="D146" s="2">
        <v>5.50937915</v>
      </c>
    </row>
    <row r="147" spans="1:4" x14ac:dyDescent="0.15">
      <c r="A147" s="2">
        <v>0.17632276999999999</v>
      </c>
      <c r="B147" s="2">
        <v>6.4749226999999996</v>
      </c>
      <c r="C147" s="2">
        <v>10.108001700000001</v>
      </c>
      <c r="D147" s="2">
        <v>2.4382928499999998</v>
      </c>
    </row>
    <row r="148" spans="1:4" x14ac:dyDescent="0.15">
      <c r="A148" s="2">
        <v>6.2536111500000002</v>
      </c>
      <c r="B148" s="2">
        <v>8.0533829000000008</v>
      </c>
      <c r="C148" s="2">
        <v>9.5409804200000004</v>
      </c>
      <c r="D148" s="2">
        <v>2.43295941</v>
      </c>
    </row>
    <row r="149" spans="1:4" x14ac:dyDescent="0.15">
      <c r="A149" s="2">
        <v>0.46466826999999999</v>
      </c>
      <c r="B149" s="2">
        <v>7.4517056699999999</v>
      </c>
      <c r="C149" s="2">
        <v>8.5193217299999997</v>
      </c>
      <c r="D149" s="2">
        <v>3.1667154399999999</v>
      </c>
    </row>
    <row r="150" spans="1:4" x14ac:dyDescent="0.15">
      <c r="A150" s="2">
        <v>0.54596836999999998</v>
      </c>
      <c r="B150" s="2">
        <v>7.4213916299999996</v>
      </c>
      <c r="C150" s="2">
        <v>7.2004572700000002</v>
      </c>
      <c r="D150" s="2">
        <v>2.3978029599999999</v>
      </c>
    </row>
    <row r="151" spans="1:4" x14ac:dyDescent="0.15">
      <c r="A151" s="2">
        <v>0.35614381000000001</v>
      </c>
      <c r="B151" s="2">
        <v>6.71163256</v>
      </c>
      <c r="C151" s="2">
        <v>12.1863309</v>
      </c>
      <c r="D151" s="2">
        <v>3.3334237299999998</v>
      </c>
    </row>
    <row r="152" spans="1:4" x14ac:dyDescent="0.15">
      <c r="A152" s="2">
        <v>3.3262497</v>
      </c>
      <c r="B152" s="2">
        <v>6.4700487300000002</v>
      </c>
      <c r="C152" s="2">
        <v>8.4668717900000008</v>
      </c>
      <c r="D152" s="2">
        <v>5.42290574</v>
      </c>
    </row>
    <row r="153" spans="1:4" x14ac:dyDescent="0.15">
      <c r="A153" s="2">
        <v>0.41142624999999999</v>
      </c>
      <c r="B153" s="2">
        <v>8.7779127999999993</v>
      </c>
      <c r="C153" s="2">
        <v>9.2329005500000001</v>
      </c>
      <c r="D153" s="2">
        <v>1.86393845</v>
      </c>
    </row>
    <row r="154" spans="1:4" x14ac:dyDescent="0.15">
      <c r="A154" s="2">
        <v>0.38956680999999999</v>
      </c>
      <c r="B154" s="2">
        <v>7.5415612999999997</v>
      </c>
      <c r="C154" s="2">
        <v>10.863334500000001</v>
      </c>
      <c r="D154" s="2">
        <v>2.7803100999999999</v>
      </c>
    </row>
    <row r="155" spans="1:4" x14ac:dyDescent="0.15">
      <c r="A155" s="2">
        <v>2.8569150000000001E-2</v>
      </c>
      <c r="B155" s="2">
        <v>6.3955769800000004</v>
      </c>
      <c r="C155" s="2">
        <v>11.8545178</v>
      </c>
      <c r="D155" s="2">
        <v>1.2809563100000001</v>
      </c>
    </row>
    <row r="156" spans="1:4" x14ac:dyDescent="0.15">
      <c r="A156" s="2">
        <v>0.23878685999999999</v>
      </c>
      <c r="B156" s="2">
        <v>7.1038123300000002</v>
      </c>
      <c r="C156" s="2">
        <v>9.8396132299999994</v>
      </c>
      <c r="D156" s="2">
        <v>1.88362082</v>
      </c>
    </row>
    <row r="157" spans="1:4" x14ac:dyDescent="0.15">
      <c r="A157" s="2">
        <v>0.12432814</v>
      </c>
      <c r="B157" s="2">
        <v>6.9872071599999996</v>
      </c>
      <c r="C157" s="2">
        <v>11.4821525</v>
      </c>
      <c r="D157" s="2">
        <v>6.50064274</v>
      </c>
    </row>
    <row r="158" spans="1:4" x14ac:dyDescent="0.15">
      <c r="A158" s="2">
        <v>0.25096157000000002</v>
      </c>
      <c r="B158" s="2">
        <v>7.0845958199999997</v>
      </c>
      <c r="C158" s="2">
        <v>8.4696011200000001</v>
      </c>
      <c r="D158" s="2">
        <v>4.0565835300000002</v>
      </c>
    </row>
    <row r="159" spans="1:4" x14ac:dyDescent="0.15">
      <c r="A159" s="2">
        <v>9.7610799999999998E-2</v>
      </c>
      <c r="B159" s="2">
        <v>7.2642549199999999</v>
      </c>
      <c r="C159" s="2">
        <v>8.9460582399999993</v>
      </c>
      <c r="D159" s="2">
        <v>6.70708299</v>
      </c>
    </row>
    <row r="160" spans="1:4" x14ac:dyDescent="0.15">
      <c r="A160" s="2">
        <v>0.26303441</v>
      </c>
      <c r="B160" s="2">
        <v>6.19711838</v>
      </c>
      <c r="C160" s="2">
        <v>12.2294798</v>
      </c>
      <c r="D160" s="2">
        <v>1</v>
      </c>
    </row>
    <row r="161" spans="1:4" x14ac:dyDescent="0.15">
      <c r="A161" s="2">
        <v>0.58496250000000005</v>
      </c>
      <c r="B161" s="2">
        <v>7.0130155399999996</v>
      </c>
      <c r="C161" s="2">
        <v>9.3092262199999993</v>
      </c>
      <c r="D161" s="2">
        <v>4.2372577700000003</v>
      </c>
    </row>
    <row r="162" spans="1:4" x14ac:dyDescent="0.15">
      <c r="A162" s="2">
        <v>0.35614381000000001</v>
      </c>
      <c r="B162" s="2">
        <v>7.8786640400000003</v>
      </c>
      <c r="C162" s="2">
        <v>6.4260969899999996</v>
      </c>
      <c r="D162" s="2">
        <v>1.7824085599999999</v>
      </c>
    </row>
    <row r="163" spans="1:4" x14ac:dyDescent="0.15">
      <c r="A163" s="2">
        <v>1.03562391</v>
      </c>
      <c r="B163" s="2">
        <v>5.9671686099999999</v>
      </c>
      <c r="C163" s="2">
        <v>12.235505699999999</v>
      </c>
      <c r="D163" s="2">
        <v>5.1618876800000004</v>
      </c>
    </row>
    <row r="164" spans="1:4" x14ac:dyDescent="0.15">
      <c r="A164" s="2">
        <v>0.22650853000000001</v>
      </c>
      <c r="B164" s="2">
        <v>7.5156998399999999</v>
      </c>
      <c r="C164" s="2">
        <v>12.9592413</v>
      </c>
      <c r="D164" s="2">
        <v>5.4059923599999999</v>
      </c>
    </row>
    <row r="165" spans="1:4" x14ac:dyDescent="0.15">
      <c r="A165" s="2">
        <v>4.2644340000000003E-2</v>
      </c>
      <c r="B165" s="2">
        <v>6.3722556499999996</v>
      </c>
      <c r="C165" s="2">
        <v>11.6072378</v>
      </c>
      <c r="D165" s="2">
        <v>2.8318772399999999</v>
      </c>
    </row>
    <row r="166" spans="1:4" x14ac:dyDescent="0.15">
      <c r="A166" s="2">
        <v>6.4222330000000003</v>
      </c>
      <c r="B166" s="2">
        <v>5.67327374</v>
      </c>
      <c r="C166" s="2">
        <v>11.208783</v>
      </c>
      <c r="D166" s="2">
        <v>1.30451104</v>
      </c>
    </row>
    <row r="167" spans="1:4" x14ac:dyDescent="0.15">
      <c r="A167" s="2">
        <v>0.25096157000000002</v>
      </c>
      <c r="B167" s="2">
        <v>8.0428631799999994</v>
      </c>
      <c r="C167" s="2">
        <v>11.1822702</v>
      </c>
      <c r="D167" s="2">
        <v>2.5360529000000001</v>
      </c>
    </row>
    <row r="168" spans="1:4" x14ac:dyDescent="0.15">
      <c r="A168" s="2">
        <v>1.7949356599999999</v>
      </c>
      <c r="B168" s="2">
        <v>8.9399317600000003</v>
      </c>
      <c r="C168" s="2">
        <v>8.5760685799999994</v>
      </c>
      <c r="D168" s="2">
        <v>1.9927684299999999</v>
      </c>
    </row>
    <row r="169" spans="1:4" x14ac:dyDescent="0.15">
      <c r="A169" s="2">
        <v>0.27500704999999998</v>
      </c>
      <c r="B169" s="2">
        <v>5.9880029400000003</v>
      </c>
      <c r="C169" s="2">
        <v>12.5038009</v>
      </c>
      <c r="D169" s="2">
        <v>6.4545049399999996</v>
      </c>
    </row>
    <row r="170" spans="1:4" x14ac:dyDescent="0.15">
      <c r="A170" s="2">
        <v>0.25096157000000002</v>
      </c>
      <c r="B170" s="2">
        <v>4.9932214699999999</v>
      </c>
      <c r="C170" s="2">
        <v>8.4594316200000002</v>
      </c>
      <c r="D170" s="2">
        <v>4.1243281400000003</v>
      </c>
    </row>
    <row r="171" spans="1:4" x14ac:dyDescent="0.15">
      <c r="A171" s="2">
        <v>5.658353E-2</v>
      </c>
      <c r="B171" s="2">
        <v>6.71575612</v>
      </c>
      <c r="C171" s="2">
        <v>11.740371100000001</v>
      </c>
      <c r="D171" s="2">
        <v>2.0908534300000001</v>
      </c>
    </row>
    <row r="172" spans="1:4" x14ac:dyDescent="0.15">
      <c r="A172" s="2">
        <v>5.658353E-2</v>
      </c>
      <c r="B172" s="2">
        <v>8.7854851600000003</v>
      </c>
      <c r="C172" s="2">
        <v>8.0731239899999991</v>
      </c>
      <c r="D172" s="2">
        <v>5.658353E-2</v>
      </c>
    </row>
    <row r="173" spans="1:4" x14ac:dyDescent="0.15">
      <c r="A173" s="2">
        <v>0.25096157000000002</v>
      </c>
      <c r="B173" s="2">
        <v>6.0056245500000003</v>
      </c>
      <c r="C173" s="2">
        <v>7.4364616999999997</v>
      </c>
      <c r="D173" s="2">
        <v>2.03562391</v>
      </c>
    </row>
    <row r="174" spans="1:4" x14ac:dyDescent="0.15">
      <c r="A174" s="2">
        <v>0.33342372999999997</v>
      </c>
      <c r="B174" s="2">
        <v>7.5517467099999998</v>
      </c>
      <c r="C174" s="2">
        <v>8.60733031</v>
      </c>
      <c r="D174" s="2">
        <v>0.47508487999999999</v>
      </c>
    </row>
    <row r="175" spans="1:4" x14ac:dyDescent="0.15">
      <c r="A175" s="2">
        <v>7.038933E-2</v>
      </c>
      <c r="B175" s="2">
        <v>7.2518137500000002</v>
      </c>
      <c r="C175" s="2">
        <v>8.9495641100000007</v>
      </c>
      <c r="D175" s="2">
        <v>7.3133365599999998</v>
      </c>
    </row>
    <row r="176" spans="1:4" x14ac:dyDescent="0.15">
      <c r="A176" s="2">
        <v>0.22650853000000001</v>
      </c>
      <c r="B176" s="2">
        <v>7.3853447499999998</v>
      </c>
      <c r="C176" s="2">
        <v>7.3592224499999999</v>
      </c>
      <c r="D176" s="2">
        <v>1.87184365</v>
      </c>
    </row>
    <row r="177" spans="1:4" x14ac:dyDescent="0.15">
      <c r="A177" s="2">
        <v>0.46466826999999999</v>
      </c>
      <c r="B177" s="2">
        <v>7.6235888999999997</v>
      </c>
      <c r="C177" s="2">
        <v>9.7118906299999992</v>
      </c>
      <c r="D177" s="2">
        <v>1.4168397399999999</v>
      </c>
    </row>
    <row r="178" spans="1:4" x14ac:dyDescent="0.15">
      <c r="A178" s="2">
        <v>2.8569150000000001E-2</v>
      </c>
      <c r="B178" s="2">
        <v>7.5976801399999996</v>
      </c>
      <c r="C178" s="2">
        <v>5.2779847499999999</v>
      </c>
      <c r="D178" s="2">
        <v>2.7246502700000002</v>
      </c>
    </row>
    <row r="179" spans="1:4" x14ac:dyDescent="0.15">
      <c r="A179" s="2">
        <v>0.18903381999999999</v>
      </c>
      <c r="B179" s="2">
        <v>6.33949374</v>
      </c>
      <c r="C179" s="2">
        <v>8.2707158100000004</v>
      </c>
      <c r="D179" s="2">
        <v>1.2509615700000001</v>
      </c>
    </row>
    <row r="180" spans="1:4" x14ac:dyDescent="0.15">
      <c r="A180" s="2">
        <v>0.89530262000000005</v>
      </c>
      <c r="B180" s="2">
        <v>6.9251686799999996</v>
      </c>
      <c r="C180" s="2">
        <v>10.554109199999999</v>
      </c>
      <c r="D180" s="2">
        <v>3.9981955</v>
      </c>
    </row>
    <row r="181" spans="1:4" x14ac:dyDescent="0.15">
      <c r="A181" s="2">
        <v>0.65076456000000005</v>
      </c>
      <c r="B181" s="2">
        <v>6.4515408299999999</v>
      </c>
      <c r="C181" s="2">
        <v>7.0568002600000002</v>
      </c>
      <c r="D181" s="2">
        <v>3.70818724</v>
      </c>
    </row>
    <row r="182" spans="1:4" x14ac:dyDescent="0.15">
      <c r="A182" s="2">
        <v>0.42223300000000002</v>
      </c>
      <c r="B182" s="2">
        <v>7.70369598</v>
      </c>
      <c r="C182" s="2">
        <v>12.8222123</v>
      </c>
      <c r="D182" s="2">
        <v>1.7224660199999999</v>
      </c>
    </row>
    <row r="183" spans="1:4" x14ac:dyDescent="0.15">
      <c r="A183" s="2">
        <v>0.47508487999999999</v>
      </c>
      <c r="B183" s="2">
        <v>5.6715764499999999</v>
      </c>
      <c r="C183" s="2">
        <v>11.8358136</v>
      </c>
      <c r="D183" s="2">
        <v>4.68873987</v>
      </c>
    </row>
    <row r="184" spans="1:4" x14ac:dyDescent="0.15">
      <c r="A184" s="2">
        <v>1.72683122</v>
      </c>
      <c r="B184" s="2">
        <v>7.4001963399999999</v>
      </c>
      <c r="C184" s="2">
        <v>8.6211727499999995</v>
      </c>
      <c r="D184" s="2">
        <v>2.6229303499999999</v>
      </c>
    </row>
    <row r="185" spans="1:4" x14ac:dyDescent="0.15">
      <c r="A185" s="2">
        <v>1.435529E-2</v>
      </c>
      <c r="B185" s="2">
        <v>8.5064861100000009</v>
      </c>
      <c r="C185" s="2">
        <v>12.4000255</v>
      </c>
      <c r="D185" s="2">
        <v>2.31903982</v>
      </c>
    </row>
    <row r="186" spans="1:4" x14ac:dyDescent="0.15">
      <c r="A186" s="2">
        <v>0</v>
      </c>
      <c r="B186" s="2">
        <v>6.7194572700000004</v>
      </c>
      <c r="C186" s="2">
        <v>10.5271838</v>
      </c>
      <c r="D186" s="2">
        <v>1.38956681</v>
      </c>
    </row>
    <row r="187" spans="1:4" x14ac:dyDescent="0.15">
      <c r="A187" s="2">
        <v>4.2644340000000003E-2</v>
      </c>
      <c r="B187" s="2">
        <v>7.9529159299999996</v>
      </c>
      <c r="C187" s="2">
        <v>11.7746224</v>
      </c>
      <c r="D187" s="2">
        <v>6.1598713399999996</v>
      </c>
    </row>
    <row r="188" spans="1:4" x14ac:dyDescent="0.15">
      <c r="A188" s="2">
        <v>0.25096157000000002</v>
      </c>
      <c r="B188" s="2">
        <v>7.0218128200000001</v>
      </c>
      <c r="C188" s="2">
        <v>9.3489272900000007</v>
      </c>
      <c r="D188" s="2">
        <v>2.1763227700000001</v>
      </c>
    </row>
    <row r="189" spans="1:4" x14ac:dyDescent="0.15">
      <c r="A189" s="2">
        <v>0.31034012</v>
      </c>
      <c r="B189" s="2">
        <v>6.0650121500000003</v>
      </c>
      <c r="C189" s="2">
        <v>8.4094757999999992</v>
      </c>
      <c r="D189" s="2">
        <v>1.60880924</v>
      </c>
    </row>
    <row r="190" spans="1:4" x14ac:dyDescent="0.15">
      <c r="A190" s="2">
        <v>7.038933E-2</v>
      </c>
      <c r="B190" s="2">
        <v>7.5808238499999998</v>
      </c>
      <c r="C190" s="2">
        <v>8.8480595199999996</v>
      </c>
      <c r="D190" s="2">
        <v>2.5533605000000001</v>
      </c>
    </row>
    <row r="191" spans="1:4" x14ac:dyDescent="0.15">
      <c r="A191" s="2">
        <v>0.42223300000000002</v>
      </c>
      <c r="B191" s="2">
        <v>8.2729563099999996</v>
      </c>
      <c r="C191" s="2">
        <v>12.1725838</v>
      </c>
      <c r="D191" s="2">
        <v>3.2403143299999999</v>
      </c>
    </row>
    <row r="192" spans="1:4" x14ac:dyDescent="0.15">
      <c r="A192" s="2">
        <v>0.46466826999999999</v>
      </c>
      <c r="B192" s="2">
        <v>8.5108828200000008</v>
      </c>
      <c r="C192" s="2">
        <v>2.3074285300000001</v>
      </c>
      <c r="D192" s="2">
        <v>4.3391373800000004</v>
      </c>
    </row>
    <row r="193" spans="1:4" x14ac:dyDescent="0.15">
      <c r="A193" s="2">
        <v>3.7235585599999999</v>
      </c>
      <c r="B193" s="2">
        <v>3.1309308699999998</v>
      </c>
      <c r="C193" s="2">
        <v>8.2518137500000002</v>
      </c>
      <c r="D193" s="2">
        <v>1.73118324</v>
      </c>
    </row>
    <row r="194" spans="1:4" x14ac:dyDescent="0.15">
      <c r="A194" s="2">
        <v>0.43295940999999999</v>
      </c>
      <c r="B194" s="2">
        <v>6.6252704900000001</v>
      </c>
      <c r="C194" s="2">
        <v>12.592900800000001</v>
      </c>
      <c r="D194" s="2">
        <v>0.31034012</v>
      </c>
    </row>
    <row r="195" spans="1:4" x14ac:dyDescent="0.15">
      <c r="A195" s="2">
        <v>0.28688114999999997</v>
      </c>
      <c r="B195" s="2">
        <v>6.8886215000000002</v>
      </c>
      <c r="C195" s="2">
        <v>11.9489147</v>
      </c>
      <c r="D195" s="2">
        <v>8.7850273600000008</v>
      </c>
    </row>
    <row r="196" spans="1:4" x14ac:dyDescent="0.15">
      <c r="A196" s="2">
        <v>0.32192809</v>
      </c>
      <c r="B196" s="2">
        <v>6.9225546700000002</v>
      </c>
      <c r="C196" s="2">
        <v>9.0298945499999999</v>
      </c>
      <c r="D196" s="2">
        <v>1.1699250000000001</v>
      </c>
    </row>
    <row r="197" spans="1:4" x14ac:dyDescent="0.15">
      <c r="A197" s="2">
        <v>0.38956680999999999</v>
      </c>
      <c r="B197" s="2">
        <v>7.6691685300000003</v>
      </c>
      <c r="C197" s="2">
        <v>10.119459900000001</v>
      </c>
      <c r="D197" s="2">
        <v>4.5410191500000003</v>
      </c>
    </row>
    <row r="198" spans="1:4" x14ac:dyDescent="0.15">
      <c r="A198" s="2">
        <v>5.6447215499999999</v>
      </c>
      <c r="B198" s="2">
        <v>6.8893518499999997</v>
      </c>
      <c r="C198" s="2">
        <v>10.500144799999999</v>
      </c>
      <c r="D198" s="2">
        <v>0.99276843000000004</v>
      </c>
    </row>
    <row r="199" spans="1:4" x14ac:dyDescent="0.15">
      <c r="A199" s="2">
        <v>2.8569150000000001E-2</v>
      </c>
      <c r="B199" s="2">
        <v>7.3958339999999998</v>
      </c>
      <c r="C199" s="2">
        <v>10.838494900000001</v>
      </c>
      <c r="D199" s="2">
        <v>3.5765221399999998</v>
      </c>
    </row>
    <row r="200" spans="1:4" x14ac:dyDescent="0.15">
      <c r="A200" s="2">
        <v>1.1763227700000001</v>
      </c>
      <c r="B200" s="2">
        <v>7.9647451699999996</v>
      </c>
      <c r="C200" s="2">
        <v>12.822013099999999</v>
      </c>
      <c r="D200" s="2">
        <v>3.1667154399999999</v>
      </c>
    </row>
    <row r="201" spans="1:4" x14ac:dyDescent="0.15">
      <c r="A201" s="2">
        <v>0</v>
      </c>
      <c r="B201" s="2">
        <v>7.2385002800000002</v>
      </c>
      <c r="C201" s="2">
        <v>11.7003097</v>
      </c>
      <c r="D201" s="2">
        <v>0.22650853000000001</v>
      </c>
    </row>
    <row r="202" spans="1:4" x14ac:dyDescent="0.15">
      <c r="A202" s="2">
        <v>6.5608677699999998</v>
      </c>
      <c r="B202" s="2">
        <v>6.77294134</v>
      </c>
      <c r="C202" s="2">
        <v>11.3298524</v>
      </c>
      <c r="D202" s="2">
        <v>2.2110121899999999</v>
      </c>
    </row>
    <row r="203" spans="1:4" x14ac:dyDescent="0.15">
      <c r="A203" s="2">
        <v>0.35614381000000001</v>
      </c>
      <c r="B203" s="2">
        <v>7.9906712799999999</v>
      </c>
      <c r="C203" s="2">
        <v>11.6105635</v>
      </c>
      <c r="D203" s="2">
        <v>3.1969217300000001</v>
      </c>
    </row>
    <row r="204" spans="1:4" x14ac:dyDescent="0.15">
      <c r="A204" s="2">
        <v>0.32192809</v>
      </c>
      <c r="B204" s="2">
        <v>7.7975966799999998</v>
      </c>
      <c r="C204" s="2">
        <v>6.8447371400000003</v>
      </c>
      <c r="D204" s="2">
        <v>2.5310694900000001</v>
      </c>
    </row>
    <row r="205" spans="1:4" x14ac:dyDescent="0.15">
      <c r="A205" s="2">
        <v>1.65076456</v>
      </c>
      <c r="B205" s="2">
        <v>6.2641610700000001</v>
      </c>
      <c r="C205" s="2">
        <v>10.344739799999999</v>
      </c>
      <c r="D205" s="2">
        <v>9.68129113</v>
      </c>
    </row>
    <row r="206" spans="1:4" x14ac:dyDescent="0.15">
      <c r="A206" s="2">
        <v>0.34482849999999998</v>
      </c>
      <c r="B206" s="2">
        <v>7.4586116699999998</v>
      </c>
      <c r="C206" s="2">
        <v>8.3591345799999992</v>
      </c>
      <c r="D206" s="2">
        <v>1.5801454800000001</v>
      </c>
    </row>
    <row r="207" spans="1:4" x14ac:dyDescent="0.15">
      <c r="A207" s="2">
        <v>0.89530262000000005</v>
      </c>
      <c r="B207" s="2">
        <v>7.7159619900000003</v>
      </c>
      <c r="C207" s="2">
        <v>8.4867545900000003</v>
      </c>
      <c r="D207" s="2">
        <v>4.7902507400000003</v>
      </c>
    </row>
    <row r="208" spans="1:4" x14ac:dyDescent="0.15">
      <c r="A208" s="2">
        <v>0.34482849999999998</v>
      </c>
      <c r="B208" s="2">
        <v>8.4420726399999992</v>
      </c>
      <c r="C208" s="2">
        <v>11.0114369</v>
      </c>
      <c r="D208" s="2">
        <v>2.8073549199999999</v>
      </c>
    </row>
    <row r="209" spans="1:4" x14ac:dyDescent="0.15">
      <c r="A209" s="2">
        <v>0.15055968</v>
      </c>
      <c r="B209" s="2">
        <v>8.16736796</v>
      </c>
      <c r="C209" s="2">
        <v>11.1909358</v>
      </c>
      <c r="D209" s="2">
        <v>2.2110121899999999</v>
      </c>
    </row>
    <row r="210" spans="1:4" x14ac:dyDescent="0.15">
      <c r="A210" s="2">
        <v>0.55581616</v>
      </c>
      <c r="B210" s="2">
        <v>7.1009776499999999</v>
      </c>
      <c r="C210" s="2">
        <v>11.2298402</v>
      </c>
      <c r="D210" s="2">
        <v>2.4931349200000001</v>
      </c>
    </row>
    <row r="211" spans="1:4" x14ac:dyDescent="0.15">
      <c r="A211" s="2">
        <v>0.43295940999999999</v>
      </c>
      <c r="B211" s="2">
        <v>7.0460326100000001</v>
      </c>
      <c r="C211" s="2">
        <v>10.4760373</v>
      </c>
      <c r="D211" s="2">
        <v>4.7382274000000004</v>
      </c>
    </row>
    <row r="212" spans="1:4" x14ac:dyDescent="0.15">
      <c r="A212" s="2">
        <v>1.10433666</v>
      </c>
      <c r="B212" s="2">
        <v>7.4296159599999996</v>
      </c>
      <c r="C212" s="2">
        <v>7.6914643700000003</v>
      </c>
      <c r="D212" s="2">
        <v>10.5762009</v>
      </c>
    </row>
    <row r="213" spans="1:4" x14ac:dyDescent="0.15">
      <c r="A213" s="2">
        <v>0.79077204000000001</v>
      </c>
      <c r="B213" s="2">
        <v>7.5125429600000002</v>
      </c>
      <c r="C213" s="2">
        <v>11.653069</v>
      </c>
      <c r="D213" s="2">
        <v>6.3434078200000004</v>
      </c>
    </row>
    <row r="214" spans="1:4" x14ac:dyDescent="0.15">
      <c r="A214" s="2">
        <v>0.65076456000000005</v>
      </c>
      <c r="B214" s="2">
        <v>7.1546156099999996</v>
      </c>
      <c r="C214" s="2">
        <v>10.4649541</v>
      </c>
      <c r="D214" s="2">
        <v>4.6028844099999997</v>
      </c>
    </row>
    <row r="215" spans="1:4" x14ac:dyDescent="0.15">
      <c r="A215" s="2">
        <v>1.5410191499999999</v>
      </c>
      <c r="B215" s="2">
        <v>7.0805510800000002</v>
      </c>
      <c r="C215" s="2">
        <v>8.1027106100000008</v>
      </c>
      <c r="D215" s="2">
        <v>3.62643914</v>
      </c>
    </row>
    <row r="216" spans="1:4" x14ac:dyDescent="0.15">
      <c r="A216" s="2">
        <v>0.18903381999999999</v>
      </c>
      <c r="B216" s="2">
        <v>4.1513717799999998</v>
      </c>
      <c r="C216" s="2">
        <v>12.1521898</v>
      </c>
      <c r="D216" s="2">
        <v>3.5957423400000001</v>
      </c>
    </row>
    <row r="217" spans="1:4" x14ac:dyDescent="0.15">
      <c r="A217" s="2">
        <v>1.11103131</v>
      </c>
      <c r="B217" s="2">
        <v>7.2356313400000003</v>
      </c>
      <c r="C217" s="2">
        <v>12.9141048</v>
      </c>
      <c r="D217" s="2">
        <v>5.5131748800000002</v>
      </c>
    </row>
    <row r="218" spans="1:4" x14ac:dyDescent="0.15">
      <c r="A218" s="2">
        <v>0.68706069000000003</v>
      </c>
      <c r="B218" s="2">
        <v>7.2392643699999999</v>
      </c>
      <c r="C218" s="2">
        <v>12.6787542</v>
      </c>
      <c r="D218" s="2">
        <v>7.8505619199999996</v>
      </c>
    </row>
    <row r="219" spans="1:4" x14ac:dyDescent="0.15">
      <c r="A219" s="2">
        <v>0.96347411999999999</v>
      </c>
      <c r="B219" s="2">
        <v>5.1342209399999996</v>
      </c>
      <c r="C219" s="2">
        <v>11.987477200000001</v>
      </c>
      <c r="D219" s="2">
        <v>10.204082</v>
      </c>
    </row>
    <row r="220" spans="1:4" x14ac:dyDescent="0.15">
      <c r="A220" s="2">
        <v>0.33342372999999997</v>
      </c>
      <c r="B220" s="2">
        <v>7.3753001400000002</v>
      </c>
      <c r="C220" s="2">
        <v>3.5273206099999999</v>
      </c>
      <c r="D220" s="2">
        <v>1.2690331500000001</v>
      </c>
    </row>
    <row r="221" spans="1:4" x14ac:dyDescent="0.15">
      <c r="A221" s="2">
        <v>0.95605664999999995</v>
      </c>
      <c r="B221" s="2">
        <v>8.6228937600000002</v>
      </c>
      <c r="C221" s="2">
        <v>7.7461111799999998</v>
      </c>
      <c r="D221" s="2">
        <v>2.3161457400000001</v>
      </c>
    </row>
    <row r="222" spans="1:4" x14ac:dyDescent="0.15">
      <c r="A222" s="2">
        <v>2.02856915</v>
      </c>
      <c r="B222" s="2">
        <v>6.59424995</v>
      </c>
      <c r="C222" s="2">
        <v>12.1255103</v>
      </c>
      <c r="D222" s="2">
        <v>5.2295879200000002</v>
      </c>
    </row>
    <row r="223" spans="1:4" x14ac:dyDescent="0.15">
      <c r="A223" s="2">
        <v>0.27500704999999998</v>
      </c>
      <c r="B223" s="2">
        <v>7.1186296699999998</v>
      </c>
      <c r="C223" s="2">
        <v>12.1306993</v>
      </c>
      <c r="D223" s="2">
        <v>8.6865705599999998</v>
      </c>
    </row>
    <row r="224" spans="1:4" x14ac:dyDescent="0.15">
      <c r="A224" s="2">
        <v>0.59454854999999995</v>
      </c>
      <c r="B224" s="2">
        <v>6.7483270500000003</v>
      </c>
      <c r="C224" s="2">
        <v>11.9930445</v>
      </c>
      <c r="D224" s="2">
        <v>2.1309308699999998</v>
      </c>
    </row>
    <row r="225" spans="1:4" x14ac:dyDescent="0.15">
      <c r="A225" s="2">
        <v>3.1634987300000001</v>
      </c>
      <c r="B225" s="2">
        <v>5.5419484299999997</v>
      </c>
      <c r="C225" s="2">
        <v>11.5256676</v>
      </c>
      <c r="D225" s="2">
        <v>3.0338634500000001</v>
      </c>
    </row>
    <row r="226" spans="1:4" x14ac:dyDescent="0.15">
      <c r="A226" s="2">
        <v>0.37851161999999999</v>
      </c>
      <c r="B226" s="2">
        <v>7.3497898700000004</v>
      </c>
      <c r="C226" s="2">
        <v>11.186299999999999</v>
      </c>
      <c r="D226" s="2">
        <v>7.7500034700000002</v>
      </c>
    </row>
    <row r="227" spans="1:4" x14ac:dyDescent="0.15">
      <c r="A227" s="2">
        <v>1.0908534299999999</v>
      </c>
      <c r="B227" s="2">
        <v>7.5945485499999998</v>
      </c>
      <c r="C227" s="2">
        <v>5.7663301300000001</v>
      </c>
      <c r="D227" s="2">
        <v>0.13750351999999999</v>
      </c>
    </row>
    <row r="228" spans="1:4" x14ac:dyDescent="0.15">
      <c r="A228" s="2">
        <v>0.22650853000000001</v>
      </c>
      <c r="B228" s="2">
        <v>7.3047848100000001</v>
      </c>
      <c r="C228" s="2">
        <v>11.362382200000001</v>
      </c>
      <c r="D228" s="2">
        <v>2.82984956</v>
      </c>
    </row>
    <row r="229" spans="1:4" x14ac:dyDescent="0.15">
      <c r="A229" s="2">
        <v>0.65076456000000005</v>
      </c>
      <c r="B229" s="2">
        <v>7.6909757399999998</v>
      </c>
      <c r="C229" s="2">
        <v>9.7387678399999995</v>
      </c>
      <c r="D229" s="2">
        <v>1.12432814</v>
      </c>
    </row>
    <row r="230" spans="1:4" x14ac:dyDescent="0.15">
      <c r="A230" s="2">
        <v>0</v>
      </c>
      <c r="B230" s="2">
        <v>7.42290574</v>
      </c>
      <c r="C230" s="2">
        <v>8.2546034899999992</v>
      </c>
      <c r="D230" s="2">
        <v>4.86987141</v>
      </c>
    </row>
    <row r="231" spans="1:4" x14ac:dyDescent="0.15">
      <c r="A231" s="2">
        <v>0.40053792999999999</v>
      </c>
      <c r="B231" s="2">
        <v>6.49040968</v>
      </c>
      <c r="C231" s="2">
        <v>8.3469125799999997</v>
      </c>
      <c r="D231" s="2">
        <v>4.5077946400000002</v>
      </c>
    </row>
    <row r="232" spans="1:4" x14ac:dyDescent="0.15">
      <c r="A232" s="2">
        <v>0.20163386</v>
      </c>
      <c r="B232" s="2">
        <v>5.3008558700000004</v>
      </c>
      <c r="C232" s="2">
        <v>10.4116169</v>
      </c>
      <c r="D232" s="2">
        <v>2.1921941700000001</v>
      </c>
    </row>
    <row r="233" spans="1:4" x14ac:dyDescent="0.15">
      <c r="A233" s="2">
        <v>0.50589092999999996</v>
      </c>
      <c r="B233" s="2">
        <v>2.8519988399999998</v>
      </c>
      <c r="C233" s="2">
        <v>11.4826063</v>
      </c>
      <c r="D233" s="2">
        <v>2.4489009500000001</v>
      </c>
    </row>
    <row r="234" spans="1:4" x14ac:dyDescent="0.15">
      <c r="A234" s="2">
        <v>0</v>
      </c>
      <c r="B234" s="2">
        <v>8.10737402</v>
      </c>
      <c r="C234" s="2">
        <v>9.7105481699999991</v>
      </c>
      <c r="D234" s="2">
        <v>1.7224660199999999</v>
      </c>
    </row>
    <row r="235" spans="1:4" x14ac:dyDescent="0.15">
      <c r="A235" s="2">
        <v>1.9448584499999999</v>
      </c>
      <c r="B235" s="2">
        <v>6.9464969400000003</v>
      </c>
      <c r="C235" s="2">
        <v>8.7334899299999993</v>
      </c>
      <c r="D235" s="2">
        <v>1.22650853</v>
      </c>
    </row>
    <row r="236" spans="1:4" x14ac:dyDescent="0.15">
      <c r="A236" s="2">
        <v>0.45417589000000003</v>
      </c>
      <c r="B236" s="2">
        <v>8.2979708900000002</v>
      </c>
      <c r="C236" s="2">
        <v>12.498026400000001</v>
      </c>
      <c r="D236" s="2">
        <v>7.7514771099999997</v>
      </c>
    </row>
    <row r="237" spans="1:4" x14ac:dyDescent="0.15">
      <c r="A237" s="2">
        <v>0.73118324000000001</v>
      </c>
      <c r="B237" s="2">
        <v>8.0324866000000004</v>
      </c>
      <c r="C237" s="2">
        <v>12.2937303</v>
      </c>
      <c r="D237" s="2">
        <v>8.6491483799999997</v>
      </c>
    </row>
    <row r="238" spans="1:4" x14ac:dyDescent="0.15">
      <c r="A238" s="2">
        <v>8.4064260000000002E-2</v>
      </c>
      <c r="B238" s="2">
        <v>7.0455958599999997</v>
      </c>
      <c r="C238" s="2">
        <v>12.0929553</v>
      </c>
      <c r="D238" s="2">
        <v>1.4541758899999999</v>
      </c>
    </row>
    <row r="239" spans="1:4" x14ac:dyDescent="0.15">
      <c r="A239" s="2">
        <v>0.15055968</v>
      </c>
      <c r="B239" s="2">
        <v>7.8785414400000002</v>
      </c>
      <c r="C239" s="2">
        <v>11.309646900000001</v>
      </c>
      <c r="D239" s="2">
        <v>1.1699250000000001</v>
      </c>
    </row>
    <row r="240" spans="1:4" x14ac:dyDescent="0.15">
      <c r="A240" s="2">
        <v>0.50589092999999996</v>
      </c>
      <c r="B240" s="2">
        <v>7.4908909799999996</v>
      </c>
      <c r="C240" s="2">
        <v>9.5294500800000002</v>
      </c>
      <c r="D240" s="2">
        <v>2.1634987300000001</v>
      </c>
    </row>
    <row r="241" spans="1:4" x14ac:dyDescent="0.15">
      <c r="A241" s="2">
        <v>1.4382928500000001</v>
      </c>
      <c r="B241" s="2">
        <v>8.2071607800000006</v>
      </c>
      <c r="C241" s="2">
        <v>11.7344556</v>
      </c>
      <c r="D241" s="2">
        <v>1.3448285</v>
      </c>
    </row>
    <row r="242" spans="1:4" x14ac:dyDescent="0.15">
      <c r="A242" s="2">
        <v>0.20163386</v>
      </c>
      <c r="B242" s="2">
        <v>9.1065367699999999</v>
      </c>
      <c r="C242" s="2">
        <v>8.6278256800000008</v>
      </c>
      <c r="D242" s="2">
        <v>3.90592848</v>
      </c>
    </row>
    <row r="243" spans="1:4" x14ac:dyDescent="0.15">
      <c r="A243" s="2">
        <v>0.99276843000000004</v>
      </c>
      <c r="B243" s="2">
        <v>7.3347648999999997</v>
      </c>
      <c r="C243" s="2">
        <v>5.6996071500000003</v>
      </c>
      <c r="D243" s="2">
        <v>2.4931349200000001</v>
      </c>
    </row>
    <row r="244" spans="1:4" x14ac:dyDescent="0.15">
      <c r="A244" s="2">
        <v>0.11103130999999999</v>
      </c>
      <c r="B244" s="2">
        <v>7.4093060700000004</v>
      </c>
      <c r="C244" s="2">
        <v>12.188434300000001</v>
      </c>
      <c r="D244" s="2">
        <v>6.9985340200000001</v>
      </c>
    </row>
    <row r="245" spans="1:4" x14ac:dyDescent="0.15">
      <c r="A245" s="2">
        <v>0.91073265999999997</v>
      </c>
      <c r="B245" s="2">
        <v>6.1081062199999998</v>
      </c>
      <c r="C245" s="2">
        <v>8.7937983600000003</v>
      </c>
      <c r="D245" s="2">
        <v>2.9392265800000001</v>
      </c>
    </row>
    <row r="246" spans="1:4" x14ac:dyDescent="0.15">
      <c r="A246" s="2">
        <v>0.31034012</v>
      </c>
      <c r="B246" s="2">
        <v>7.1802075500000004</v>
      </c>
      <c r="C246" s="2">
        <v>8.4465043800000004</v>
      </c>
      <c r="D246" s="2">
        <v>3.5533605000000001</v>
      </c>
    </row>
    <row r="247" spans="1:4" x14ac:dyDescent="0.15">
      <c r="A247" s="2">
        <v>1.2986583199999999</v>
      </c>
      <c r="B247" s="2">
        <v>7.2658494200000003</v>
      </c>
      <c r="C247" s="2">
        <v>11.0711271</v>
      </c>
      <c r="D247" s="2">
        <v>7.0577751700000002</v>
      </c>
    </row>
    <row r="248" spans="1:4" x14ac:dyDescent="0.15">
      <c r="A248" s="2">
        <v>3.3175935000000001</v>
      </c>
      <c r="B248" s="2">
        <v>8.2164548699999997</v>
      </c>
      <c r="C248" s="2">
        <v>11.6640028</v>
      </c>
      <c r="D248" s="2">
        <v>7.79168386</v>
      </c>
    </row>
    <row r="249" spans="1:4" x14ac:dyDescent="0.15">
      <c r="A249" s="2">
        <v>0.46466826999999999</v>
      </c>
      <c r="B249" s="2">
        <v>7.40590729</v>
      </c>
      <c r="C249" s="2">
        <v>8.9968971300000007</v>
      </c>
      <c r="D249" s="2">
        <v>2.7886857100000002</v>
      </c>
    </row>
    <row r="250" spans="1:4" x14ac:dyDescent="0.15">
      <c r="A250" s="2">
        <v>2.68929916</v>
      </c>
      <c r="B250" s="2">
        <v>6.5610205800000001</v>
      </c>
      <c r="C250" s="2">
        <v>12.445971800000001</v>
      </c>
      <c r="D250" s="2">
        <v>0.73118324000000001</v>
      </c>
    </row>
    <row r="251" spans="1:4" x14ac:dyDescent="0.15">
      <c r="A251" s="2">
        <v>0.51601514999999998</v>
      </c>
      <c r="B251" s="2">
        <v>5.6076262200000002</v>
      </c>
      <c r="C251" s="2">
        <v>11.443047099999999</v>
      </c>
      <c r="D251" s="2">
        <v>1.5849625000000001</v>
      </c>
    </row>
    <row r="252" spans="1:4" x14ac:dyDescent="0.15">
      <c r="A252" s="2">
        <v>0.66902676999999999</v>
      </c>
      <c r="B252" s="2">
        <v>7.2079904299999997</v>
      </c>
      <c r="C252" s="2">
        <v>10.6565143</v>
      </c>
      <c r="D252" s="2">
        <v>1.79077204</v>
      </c>
    </row>
    <row r="253" spans="1:4" x14ac:dyDescent="0.15">
      <c r="A253" s="2">
        <v>0.29865831999999998</v>
      </c>
      <c r="B253" s="2">
        <v>8.7357929300000006</v>
      </c>
      <c r="C253" s="2">
        <v>11.623790100000001</v>
      </c>
      <c r="D253" s="2">
        <v>6.1108225699999998</v>
      </c>
    </row>
    <row r="254" spans="1:4" x14ac:dyDescent="0.15">
      <c r="A254" s="2">
        <v>2.9068906000000001</v>
      </c>
      <c r="B254" s="2">
        <v>7.1539066499999997</v>
      </c>
      <c r="C254" s="2">
        <v>11.8892758</v>
      </c>
      <c r="D254" s="2">
        <v>2.4750848799999998</v>
      </c>
    </row>
    <row r="255" spans="1:4" x14ac:dyDescent="0.15">
      <c r="A255" s="2">
        <v>0.13750351999999999</v>
      </c>
      <c r="B255" s="2">
        <v>7.5871399300000002</v>
      </c>
      <c r="C255" s="2">
        <v>12.0045716</v>
      </c>
      <c r="D255" s="2">
        <v>3.5933537699999998</v>
      </c>
    </row>
    <row r="256" spans="1:4" x14ac:dyDescent="0.15">
      <c r="A256" s="2">
        <v>0.40053792999999999</v>
      </c>
      <c r="B256" s="2">
        <v>6.92374344</v>
      </c>
      <c r="C256" s="2">
        <v>5.7194572700000004</v>
      </c>
      <c r="D256" s="2">
        <v>2.5410191499999999</v>
      </c>
    </row>
    <row r="257" spans="1:4" x14ac:dyDescent="0.15">
      <c r="A257" s="2">
        <v>0.37851161999999999</v>
      </c>
      <c r="B257" s="2">
        <v>6.7901203800000003</v>
      </c>
      <c r="C257" s="2">
        <v>11.0648775</v>
      </c>
      <c r="D257" s="2">
        <v>3.5692480299999998</v>
      </c>
    </row>
    <row r="258" spans="1:4" x14ac:dyDescent="0.15">
      <c r="A258" s="2">
        <v>0.59454854999999995</v>
      </c>
      <c r="B258" s="2">
        <v>7.4189488800000003</v>
      </c>
      <c r="C258" s="2">
        <v>12.506258000000001</v>
      </c>
      <c r="D258" s="2">
        <v>1.9411063099999999</v>
      </c>
    </row>
    <row r="259" spans="1:4" x14ac:dyDescent="0.15">
      <c r="A259" s="2">
        <v>0.17632276999999999</v>
      </c>
      <c r="B259" s="2">
        <v>7.0838515900000001</v>
      </c>
      <c r="C259" s="2">
        <v>11.492704399999999</v>
      </c>
      <c r="D259" s="2">
        <v>5.3426969599999996</v>
      </c>
    </row>
    <row r="260" spans="1:4" x14ac:dyDescent="0.15">
      <c r="A260" s="2">
        <v>0.83187723999999996</v>
      </c>
      <c r="B260" s="2">
        <v>5.9240998899999999</v>
      </c>
      <c r="C260" s="2">
        <v>11.5479067</v>
      </c>
      <c r="D260" s="2">
        <v>1.0143552899999999</v>
      </c>
    </row>
    <row r="261" spans="1:4" x14ac:dyDescent="0.15">
      <c r="A261" s="2">
        <v>0.54596836999999998</v>
      </c>
      <c r="B261" s="2">
        <v>6.9432180900000002</v>
      </c>
      <c r="C261" s="2">
        <v>12.835951700000001</v>
      </c>
      <c r="D261" s="2">
        <v>6.6088092400000003</v>
      </c>
    </row>
    <row r="262" spans="1:4" x14ac:dyDescent="0.15">
      <c r="A262" s="2">
        <v>0</v>
      </c>
      <c r="B262" s="2">
        <v>7.9992108100000001</v>
      </c>
      <c r="C262" s="2">
        <v>11.672381100000001</v>
      </c>
      <c r="D262" s="2">
        <v>7.4763006699999996</v>
      </c>
    </row>
    <row r="263" spans="1:4" x14ac:dyDescent="0.15">
      <c r="A263" s="2">
        <v>2.11436702</v>
      </c>
      <c r="B263" s="2">
        <v>7.5123849299999996</v>
      </c>
      <c r="C263" s="2">
        <v>10.0499847</v>
      </c>
      <c r="D263" s="2">
        <v>0.79077204000000001</v>
      </c>
    </row>
    <row r="264" spans="1:4" x14ac:dyDescent="0.15">
      <c r="A264" s="2">
        <v>0.45417589000000003</v>
      </c>
      <c r="B264" s="2">
        <v>7.9555336700000003</v>
      </c>
      <c r="C264" s="2">
        <v>6.4744360399999996</v>
      </c>
      <c r="D264" s="2">
        <v>1.89917563</v>
      </c>
    </row>
    <row r="265" spans="1:4" x14ac:dyDescent="0.15">
      <c r="A265" s="2">
        <v>1.37851162</v>
      </c>
      <c r="B265" s="2">
        <v>8.1963316299999995</v>
      </c>
      <c r="C265" s="2">
        <v>3.8288346500000001</v>
      </c>
      <c r="D265" s="2">
        <v>2.8569150000000001E-2</v>
      </c>
    </row>
    <row r="266" spans="1:4" x14ac:dyDescent="0.15">
      <c r="A266" s="2">
        <v>0.31034012</v>
      </c>
      <c r="B266" s="2">
        <v>6.9110923299999998</v>
      </c>
      <c r="C266" s="2">
        <v>6.6031812299999997</v>
      </c>
      <c r="D266" s="2">
        <v>5.8452391300000004</v>
      </c>
    </row>
    <row r="267" spans="1:4" x14ac:dyDescent="0.15">
      <c r="A267" s="2">
        <v>1.2809563100000001</v>
      </c>
      <c r="B267" s="2">
        <v>7.8232398400000003</v>
      </c>
      <c r="C267" s="2">
        <v>8.0507193499999996</v>
      </c>
      <c r="D267" s="2">
        <v>8.8604662600000008</v>
      </c>
    </row>
    <row r="268" spans="1:4" x14ac:dyDescent="0.15">
      <c r="A268" s="2">
        <v>0.92599942000000002</v>
      </c>
      <c r="B268" s="2">
        <v>7.4424459299999999</v>
      </c>
      <c r="C268" s="2">
        <v>8.8823679299999991</v>
      </c>
      <c r="D268" s="2">
        <v>1.4594316199999999</v>
      </c>
    </row>
    <row r="269" spans="1:4" x14ac:dyDescent="0.15">
      <c r="A269" s="2">
        <v>1.68706069</v>
      </c>
      <c r="B269" s="2">
        <v>6.8893518499999997</v>
      </c>
      <c r="C269" s="2">
        <v>11.9133382</v>
      </c>
      <c r="D269" s="2">
        <v>0.66902676999999999</v>
      </c>
    </row>
    <row r="270" spans="1:4" x14ac:dyDescent="0.15">
      <c r="A270" s="2">
        <v>0.70487195999999996</v>
      </c>
      <c r="B270" s="2">
        <v>8.6313225899999999</v>
      </c>
      <c r="C270" s="2">
        <v>12.876689600000001</v>
      </c>
      <c r="D270" s="2">
        <v>2.3132458499999999</v>
      </c>
    </row>
    <row r="271" spans="1:4" x14ac:dyDescent="0.15">
      <c r="A271" s="2">
        <v>0.65076456000000005</v>
      </c>
      <c r="B271" s="2">
        <v>4.8972404300000001</v>
      </c>
      <c r="C271" s="2">
        <v>12.9167006</v>
      </c>
      <c r="D271" s="2">
        <v>7.3782515000000002</v>
      </c>
    </row>
    <row r="272" spans="1:4" x14ac:dyDescent="0.15">
      <c r="A272" s="2">
        <v>0.49569516000000002</v>
      </c>
      <c r="B272" s="2">
        <v>6.7193203600000002</v>
      </c>
      <c r="C272" s="2">
        <v>11.750120799999999</v>
      </c>
      <c r="D272" s="2">
        <v>2.6553518299999999</v>
      </c>
    </row>
    <row r="273" spans="1:4" x14ac:dyDescent="0.15">
      <c r="A273" s="2">
        <v>0.40053792999999999</v>
      </c>
      <c r="B273" s="2">
        <v>7.0943416499999996</v>
      </c>
      <c r="C273" s="2">
        <v>12.163586799999999</v>
      </c>
      <c r="D273" s="2">
        <v>3.5945485499999998</v>
      </c>
    </row>
    <row r="274" spans="1:4" x14ac:dyDescent="0.15">
      <c r="A274" s="2">
        <v>0.70487195999999996</v>
      </c>
      <c r="B274" s="2">
        <v>8.0738202300000008</v>
      </c>
      <c r="C274" s="2">
        <v>10.5169804</v>
      </c>
      <c r="D274" s="2">
        <v>4.9378151700000004</v>
      </c>
    </row>
    <row r="275" spans="1:4" x14ac:dyDescent="0.15">
      <c r="A275" s="2">
        <v>3.2418401800000001</v>
      </c>
      <c r="B275" s="2">
        <v>7.9910682800000004</v>
      </c>
      <c r="C275" s="2">
        <v>10.283898600000001</v>
      </c>
      <c r="D275" s="2">
        <v>4.7136958099999999</v>
      </c>
    </row>
    <row r="276" spans="1:4" x14ac:dyDescent="0.15">
      <c r="A276" s="2">
        <v>3.69599381</v>
      </c>
      <c r="B276" s="2">
        <v>7.3933475499999997</v>
      </c>
      <c r="C276" s="2">
        <v>8.3868971499999994</v>
      </c>
      <c r="D276" s="2">
        <v>0.55581616</v>
      </c>
    </row>
    <row r="277" spans="1:4" x14ac:dyDescent="0.15">
      <c r="A277" s="2">
        <v>0.21412481</v>
      </c>
      <c r="B277" s="2">
        <v>6.7065305500000001</v>
      </c>
      <c r="C277" s="2">
        <v>11.6118548</v>
      </c>
      <c r="D277" s="2">
        <v>7.92475313</v>
      </c>
    </row>
    <row r="278" spans="1:4" x14ac:dyDescent="0.15">
      <c r="A278" s="2">
        <v>0.31034012</v>
      </c>
      <c r="B278" s="2">
        <v>7.9242780699999997</v>
      </c>
      <c r="C278" s="2">
        <v>12.2854311</v>
      </c>
      <c r="D278" s="2">
        <v>9.6899805099999998</v>
      </c>
    </row>
    <row r="279" spans="1:4" x14ac:dyDescent="0.15">
      <c r="A279" s="2">
        <v>0.23878685999999999</v>
      </c>
      <c r="B279" s="2">
        <v>8.4925742599999996</v>
      </c>
      <c r="C279" s="2">
        <v>7.5760685800000003</v>
      </c>
      <c r="D279" s="2">
        <v>7.7958448599999999</v>
      </c>
    </row>
    <row r="280" spans="1:4" x14ac:dyDescent="0.15">
      <c r="A280" s="2">
        <v>0.72246602000000004</v>
      </c>
      <c r="B280" s="2">
        <v>5.3519109599999997</v>
      </c>
      <c r="C280" s="2">
        <v>12.025278</v>
      </c>
      <c r="D280" s="2">
        <v>10.9750598</v>
      </c>
    </row>
    <row r="281" spans="1:4" x14ac:dyDescent="0.15">
      <c r="A281" s="2">
        <v>0.55581616</v>
      </c>
      <c r="B281" s="2">
        <v>7.7638762899999998</v>
      </c>
      <c r="C281" s="2">
        <v>11.8072342</v>
      </c>
      <c r="D281" s="2">
        <v>7.8078056900000004</v>
      </c>
    </row>
    <row r="282" spans="1:4" x14ac:dyDescent="0.15">
      <c r="A282" s="2">
        <v>0.11103130999999999</v>
      </c>
      <c r="B282" s="2">
        <v>5.9316830600000001</v>
      </c>
      <c r="C282" s="2">
        <v>11.7099023</v>
      </c>
      <c r="D282" s="2">
        <v>3.71479501</v>
      </c>
    </row>
    <row r="283" spans="1:4" x14ac:dyDescent="0.15">
      <c r="A283" s="2">
        <v>0.42223300000000002</v>
      </c>
      <c r="B283" s="2">
        <v>7.0617761999999997</v>
      </c>
      <c r="C283" s="2">
        <v>13.500841899999999</v>
      </c>
      <c r="D283" s="2">
        <v>6.0851271799999997</v>
      </c>
    </row>
    <row r="284" spans="1:4" x14ac:dyDescent="0.15">
      <c r="A284" s="2">
        <v>0.17632276999999999</v>
      </c>
      <c r="B284" s="2">
        <v>8.7872822599999996</v>
      </c>
      <c r="C284" s="2">
        <v>5.4412842699999997</v>
      </c>
      <c r="D284" s="2">
        <v>9.0991636800000002</v>
      </c>
    </row>
    <row r="285" spans="1:4" x14ac:dyDescent="0.15">
      <c r="A285" s="2">
        <v>5.10894257</v>
      </c>
      <c r="B285" s="2">
        <v>7.0714623599999999</v>
      </c>
      <c r="C285" s="2">
        <v>9.7372642500000008</v>
      </c>
      <c r="D285" s="2">
        <v>1.9855004300000001</v>
      </c>
    </row>
    <row r="286" spans="1:4" x14ac:dyDescent="0.15">
      <c r="A286" s="2">
        <v>0.58496250000000005</v>
      </c>
      <c r="B286" s="2">
        <v>6.90905302</v>
      </c>
      <c r="C286" s="2">
        <v>11.902977999999999</v>
      </c>
      <c r="D286" s="2">
        <v>3.2942531399999999</v>
      </c>
    </row>
    <row r="287" spans="1:4" x14ac:dyDescent="0.15">
      <c r="A287" s="2">
        <v>0.43295940999999999</v>
      </c>
      <c r="B287" s="2">
        <v>7.4300343199999999</v>
      </c>
      <c r="C287" s="2">
        <v>9.8546346699999994</v>
      </c>
      <c r="D287" s="2">
        <v>4.8604662599999999</v>
      </c>
    </row>
    <row r="288" spans="1:4" x14ac:dyDescent="0.15">
      <c r="A288" s="2">
        <v>0.97085365000000001</v>
      </c>
      <c r="B288" s="2">
        <v>7.96023367</v>
      </c>
      <c r="C288" s="2">
        <v>11.8183425</v>
      </c>
      <c r="D288" s="2">
        <v>3.80529246</v>
      </c>
    </row>
    <row r="289" spans="1:4" x14ac:dyDescent="0.15">
      <c r="A289" s="2">
        <v>0.40053792999999999</v>
      </c>
      <c r="B289" s="2">
        <v>8.0445580499999991</v>
      </c>
      <c r="C289" s="2">
        <v>3.3936907600000001</v>
      </c>
      <c r="D289" s="2">
        <v>3.8449881600000002</v>
      </c>
    </row>
    <row r="290" spans="1:4" x14ac:dyDescent="0.15">
      <c r="A290" s="2">
        <v>0.67807191</v>
      </c>
      <c r="B290" s="2">
        <v>7.6794801000000001</v>
      </c>
      <c r="C290" s="2">
        <v>11.712097099999999</v>
      </c>
      <c r="D290" s="2">
        <v>3.3291236</v>
      </c>
    </row>
    <row r="291" spans="1:4" x14ac:dyDescent="0.15">
      <c r="A291" s="2">
        <v>0.11103130999999999</v>
      </c>
      <c r="B291" s="2">
        <v>8.6913247800000004</v>
      </c>
      <c r="C291" s="2">
        <v>10.5376067</v>
      </c>
      <c r="D291" s="2">
        <v>3.7169908899999999</v>
      </c>
    </row>
    <row r="292" spans="1:4" x14ac:dyDescent="0.15">
      <c r="A292" s="2">
        <v>0.31034012</v>
      </c>
      <c r="B292" s="2">
        <v>7.2964574100000004</v>
      </c>
      <c r="C292" s="2">
        <v>11.7937659</v>
      </c>
      <c r="D292" s="2">
        <v>1.1570437099999999</v>
      </c>
    </row>
    <row r="293" spans="1:4" x14ac:dyDescent="0.15">
      <c r="A293" s="2">
        <v>1.13093087</v>
      </c>
      <c r="B293" s="2">
        <v>7.9215434399999998</v>
      </c>
      <c r="C293" s="2">
        <v>12.738155600000001</v>
      </c>
      <c r="D293" s="2">
        <v>8.7307078800000006</v>
      </c>
    </row>
    <row r="294" spans="1:4" x14ac:dyDescent="0.15">
      <c r="A294" s="2">
        <v>0.12432814</v>
      </c>
      <c r="B294" s="2">
        <v>8.3067452700000004</v>
      </c>
      <c r="C294" s="2">
        <v>8.9554174300000007</v>
      </c>
      <c r="D294" s="2">
        <v>1.44360665</v>
      </c>
    </row>
    <row r="295" spans="1:4" x14ac:dyDescent="0.15">
      <c r="A295" s="2">
        <v>2.2539892699999999</v>
      </c>
      <c r="B295" s="2">
        <v>8.8083206900000004</v>
      </c>
      <c r="C295" s="2">
        <v>8.7469173500000004</v>
      </c>
      <c r="D295" s="2">
        <v>2.9855004300000001</v>
      </c>
    </row>
    <row r="296" spans="1:4" x14ac:dyDescent="0.15">
      <c r="A296" s="2">
        <v>0.23878685999999999</v>
      </c>
      <c r="B296" s="2">
        <v>6.4884828700000003</v>
      </c>
      <c r="C296" s="2">
        <v>10.5780896</v>
      </c>
      <c r="D296" s="2">
        <v>3.9231491799999998</v>
      </c>
    </row>
    <row r="297" spans="1:4" x14ac:dyDescent="0.15">
      <c r="A297" s="2">
        <v>2.1210154000000001</v>
      </c>
      <c r="B297" s="2">
        <v>8.3164173100000003</v>
      </c>
      <c r="C297" s="2">
        <v>12.038679</v>
      </c>
      <c r="D297" s="2">
        <v>2.5084286499999999</v>
      </c>
    </row>
    <row r="298" spans="1:4" x14ac:dyDescent="0.15">
      <c r="A298" s="2">
        <v>0.36737107000000002</v>
      </c>
      <c r="B298" s="2">
        <v>7.0099965299999996</v>
      </c>
      <c r="C298" s="2">
        <v>7.6242471500000004</v>
      </c>
      <c r="D298" s="2">
        <v>1.06350294</v>
      </c>
    </row>
    <row r="299" spans="1:4" x14ac:dyDescent="0.15">
      <c r="A299" s="2">
        <v>0.88752527000000003</v>
      </c>
      <c r="B299" s="2">
        <v>9.1539319700000004</v>
      </c>
      <c r="C299" s="2">
        <v>13.286630000000001</v>
      </c>
      <c r="D299" s="2">
        <v>4.9713136200000001</v>
      </c>
    </row>
    <row r="300" spans="1:4" x14ac:dyDescent="0.15">
      <c r="A300" s="2">
        <v>0.32192809</v>
      </c>
      <c r="B300" s="2">
        <v>6.9944665800000001</v>
      </c>
      <c r="C300" s="2">
        <v>2.0426443399999998</v>
      </c>
      <c r="D300" s="2">
        <v>2.0600473799999999</v>
      </c>
    </row>
    <row r="301" spans="1:4" x14ac:dyDescent="0.15">
      <c r="A301" s="2">
        <v>4.1440463699999999</v>
      </c>
      <c r="B301" s="2">
        <v>7.2731428600000001</v>
      </c>
      <c r="C301" s="2">
        <v>10.8942873</v>
      </c>
      <c r="D301" s="2">
        <v>4.86987141</v>
      </c>
    </row>
    <row r="302" spans="1:4" x14ac:dyDescent="0.15">
      <c r="A302" s="2">
        <v>7.038933E-2</v>
      </c>
      <c r="B302" s="2">
        <v>8.6236986299999998</v>
      </c>
      <c r="C302" s="2">
        <v>12.386105000000001</v>
      </c>
      <c r="D302" s="2">
        <v>0.75702325000000004</v>
      </c>
    </row>
    <row r="303" spans="1:4" x14ac:dyDescent="0.15">
      <c r="A303" s="2">
        <v>0</v>
      </c>
      <c r="B303" s="2">
        <v>7.6453702200000002</v>
      </c>
      <c r="C303" s="2">
        <v>9.40435394</v>
      </c>
      <c r="D303" s="2">
        <v>4.0338634500000001</v>
      </c>
    </row>
    <row r="304" spans="1:4" x14ac:dyDescent="0.15">
      <c r="A304" s="2">
        <v>0.50589092999999996</v>
      </c>
      <c r="B304" s="2">
        <v>7.7910977499999996</v>
      </c>
      <c r="C304" s="2">
        <v>12.4197232</v>
      </c>
      <c r="D304" s="2">
        <v>0.91838622999999997</v>
      </c>
    </row>
    <row r="305" spans="1:4" x14ac:dyDescent="0.15">
      <c r="A305" s="2">
        <v>1.88752527</v>
      </c>
      <c r="B305" s="2">
        <v>6.6501901200000004</v>
      </c>
      <c r="C305" s="2">
        <v>12.264501299999999</v>
      </c>
      <c r="D305" s="2">
        <v>4.10265813</v>
      </c>
    </row>
    <row r="306" spans="1:4" x14ac:dyDescent="0.15">
      <c r="A306" s="2">
        <v>1.37851162</v>
      </c>
      <c r="B306" s="2">
        <v>0.28688114999999997</v>
      </c>
      <c r="C306" s="2">
        <v>11.7307673</v>
      </c>
      <c r="D306" s="2">
        <v>2.2265085299999998</v>
      </c>
    </row>
    <row r="307" spans="1:4" x14ac:dyDescent="0.15">
      <c r="A307" s="2">
        <v>0.25096157000000002</v>
      </c>
      <c r="B307" s="2">
        <v>6.7119078300000004</v>
      </c>
      <c r="C307" s="2">
        <v>10.487639100000001</v>
      </c>
      <c r="D307" s="2">
        <v>2.0214797299999998</v>
      </c>
    </row>
    <row r="308" spans="1:4" x14ac:dyDescent="0.15">
      <c r="A308" s="2">
        <v>4.2644340000000003E-2</v>
      </c>
      <c r="B308" s="2">
        <v>7.2431739799999999</v>
      </c>
      <c r="C308" s="2">
        <v>9.6379652</v>
      </c>
      <c r="D308" s="2">
        <v>2.9049657199999999</v>
      </c>
    </row>
    <row r="309" spans="1:4" x14ac:dyDescent="0.15">
      <c r="A309" s="2">
        <v>0.29865831999999998</v>
      </c>
      <c r="B309" s="2">
        <v>8.3829265799999995</v>
      </c>
      <c r="C309" s="2">
        <v>9.2262435899999993</v>
      </c>
      <c r="D309" s="2">
        <v>3.0635029399999998</v>
      </c>
    </row>
    <row r="310" spans="1:4" x14ac:dyDescent="0.15">
      <c r="A310" s="2">
        <v>4.85449442</v>
      </c>
      <c r="B310" s="2">
        <v>7.8578566199999997</v>
      </c>
      <c r="C310" s="2">
        <v>9.7752810500000002</v>
      </c>
      <c r="D310" s="2">
        <v>1.88752527</v>
      </c>
    </row>
    <row r="311" spans="1:4" x14ac:dyDescent="0.15">
      <c r="A311" s="2">
        <v>0.22650853000000001</v>
      </c>
      <c r="B311" s="2">
        <v>4.9221978499999999</v>
      </c>
      <c r="C311" s="2">
        <v>7.5819537500000003</v>
      </c>
      <c r="D311" s="2">
        <v>5.4235781699999999</v>
      </c>
    </row>
    <row r="312" spans="1:4" x14ac:dyDescent="0.15">
      <c r="A312" s="2">
        <v>0.35614381000000001</v>
      </c>
      <c r="B312" s="2">
        <v>7.2071119599999998</v>
      </c>
      <c r="C312" s="2">
        <v>9.67088635</v>
      </c>
      <c r="D312" s="2">
        <v>1.23878686</v>
      </c>
    </row>
    <row r="313" spans="1:4" x14ac:dyDescent="0.15">
      <c r="A313" s="2">
        <v>1.6135316500000001</v>
      </c>
      <c r="B313" s="2">
        <v>7.2409820900000001</v>
      </c>
      <c r="C313" s="2">
        <v>12.037993</v>
      </c>
      <c r="D313" s="2">
        <v>3.0531113400000001</v>
      </c>
    </row>
    <row r="314" spans="1:4" x14ac:dyDescent="0.15">
      <c r="A314" s="2">
        <v>0.42223300000000002</v>
      </c>
      <c r="B314" s="2">
        <v>7.7084631699999999</v>
      </c>
      <c r="C314" s="2">
        <v>8.5612879500000005</v>
      </c>
      <c r="D314" s="2">
        <v>2.8257856299999999</v>
      </c>
    </row>
    <row r="315" spans="1:4" x14ac:dyDescent="0.15">
      <c r="A315" s="2">
        <v>0.87184364999999997</v>
      </c>
      <c r="B315" s="2">
        <v>5.9056878499999996</v>
      </c>
      <c r="C315" s="2">
        <v>7.5002443699999999</v>
      </c>
      <c r="D315" s="2">
        <v>4.4822029299999997</v>
      </c>
    </row>
    <row r="316" spans="1:4" x14ac:dyDescent="0.15">
      <c r="A316" s="2">
        <v>0.46466826999999999</v>
      </c>
      <c r="B316" s="2">
        <v>7.1780174199999998</v>
      </c>
      <c r="C316" s="2">
        <v>11.9047099</v>
      </c>
      <c r="D316" s="2">
        <v>2.9616233300000001</v>
      </c>
    </row>
    <row r="317" spans="1:4" x14ac:dyDescent="0.15">
      <c r="A317" s="2">
        <v>0.66902676999999999</v>
      </c>
      <c r="B317" s="2">
        <v>0.12432814</v>
      </c>
      <c r="C317" s="2">
        <v>8.9457949600000006</v>
      </c>
      <c r="D317" s="2">
        <v>2.37016428</v>
      </c>
    </row>
    <row r="318" spans="1:4" x14ac:dyDescent="0.15">
      <c r="A318" s="2">
        <v>1.74846123</v>
      </c>
      <c r="B318" s="2">
        <v>7.8598453399999997</v>
      </c>
      <c r="C318" s="2">
        <v>9.1688225200000009</v>
      </c>
      <c r="D318" s="2">
        <v>4.00180224</v>
      </c>
    </row>
    <row r="319" spans="1:4" x14ac:dyDescent="0.15">
      <c r="A319" s="2">
        <v>0.37851161999999999</v>
      </c>
      <c r="B319" s="2">
        <v>6.2753795999999999</v>
      </c>
      <c r="C319" s="2">
        <v>12.033423000000001</v>
      </c>
      <c r="D319" s="2">
        <v>2.81557543</v>
      </c>
    </row>
    <row r="320" spans="1:4" x14ac:dyDescent="0.15">
      <c r="A320" s="2">
        <v>0.88752527000000003</v>
      </c>
      <c r="B320" s="2">
        <v>8.2049623300000007</v>
      </c>
      <c r="C320" s="2">
        <v>11.8586027</v>
      </c>
      <c r="D320" s="2">
        <v>1.9486008500000001</v>
      </c>
    </row>
    <row r="321" spans="1:4" x14ac:dyDescent="0.15">
      <c r="A321" s="2">
        <v>4.2644340000000003E-2</v>
      </c>
      <c r="B321" s="2">
        <v>7.0495218599999996</v>
      </c>
      <c r="C321" s="2">
        <v>11.9777808</v>
      </c>
      <c r="D321" s="2">
        <v>2.5607149499999999</v>
      </c>
    </row>
    <row r="322" spans="1:4" x14ac:dyDescent="0.15">
      <c r="A322" s="2">
        <v>5.658353E-2</v>
      </c>
      <c r="B322" s="2">
        <v>8.2942071800000008</v>
      </c>
      <c r="C322" s="2">
        <v>10.288289300000001</v>
      </c>
      <c r="D322" s="2">
        <v>2.2078928499999999</v>
      </c>
    </row>
    <row r="323" spans="1:4" x14ac:dyDescent="0.15">
      <c r="A323" s="2">
        <v>1.31034012</v>
      </c>
      <c r="B323" s="2">
        <v>7.3607154299999999</v>
      </c>
      <c r="C323" s="2">
        <v>12.231851199999999</v>
      </c>
      <c r="D323" s="2">
        <v>0.52606881000000005</v>
      </c>
    </row>
    <row r="324" spans="1:4" x14ac:dyDescent="0.15">
      <c r="A324" s="2">
        <v>0.52606881000000005</v>
      </c>
      <c r="B324" s="2">
        <v>7.3014047399999997</v>
      </c>
      <c r="C324" s="2">
        <v>10.390169</v>
      </c>
      <c r="D324" s="2">
        <v>3.2750070500000001</v>
      </c>
    </row>
    <row r="325" spans="1:4" x14ac:dyDescent="0.15">
      <c r="A325" s="2">
        <v>4.2644340000000003E-2</v>
      </c>
      <c r="B325" s="2">
        <v>7.9668226500000001</v>
      </c>
      <c r="C325" s="2">
        <v>10.976778899999999</v>
      </c>
      <c r="D325" s="2">
        <v>1.2078928499999999</v>
      </c>
    </row>
    <row r="326" spans="1:4" x14ac:dyDescent="0.15">
      <c r="A326" s="2">
        <v>0.29865831999999998</v>
      </c>
      <c r="B326" s="2">
        <v>7.9665342900000002</v>
      </c>
      <c r="C326" s="2">
        <v>9.9223465399999995</v>
      </c>
      <c r="D326" s="2">
        <v>3.6678921299999998</v>
      </c>
    </row>
    <row r="327" spans="1:4" x14ac:dyDescent="0.15">
      <c r="A327" s="2">
        <v>6.9747587299999996</v>
      </c>
      <c r="B327" s="2">
        <v>8.0445034100000008</v>
      </c>
      <c r="C327" s="2">
        <v>8.4735028200000002</v>
      </c>
      <c r="D327" s="2">
        <v>2.7136958099999999</v>
      </c>
    </row>
    <row r="328" spans="1:4" x14ac:dyDescent="0.15">
      <c r="A328" s="2">
        <v>2.8569150000000001E-2</v>
      </c>
      <c r="B328" s="2">
        <v>6.81159947</v>
      </c>
      <c r="C328" s="2">
        <v>10.202613599999999</v>
      </c>
      <c r="D328" s="2">
        <v>0</v>
      </c>
    </row>
    <row r="329" spans="1:4" x14ac:dyDescent="0.15">
      <c r="A329" s="2">
        <v>0.44360664999999999</v>
      </c>
      <c r="B329" s="2">
        <v>6.6197064499999998</v>
      </c>
      <c r="C329" s="2">
        <v>11.4700487</v>
      </c>
      <c r="D329" s="2">
        <v>1.82781902</v>
      </c>
    </row>
    <row r="330" spans="1:4" x14ac:dyDescent="0.15">
      <c r="A330" s="2">
        <v>0.49569516000000002</v>
      </c>
      <c r="B330" s="2">
        <v>8.3098855700000005</v>
      </c>
      <c r="C330" s="2">
        <v>6.6553518299999999</v>
      </c>
      <c r="D330" s="2">
        <v>5.4587757000000003</v>
      </c>
    </row>
    <row r="331" spans="1:4" x14ac:dyDescent="0.15">
      <c r="A331" s="2">
        <v>0.22650853000000001</v>
      </c>
      <c r="B331" s="2">
        <v>6.6600672200000002</v>
      </c>
      <c r="C331" s="2">
        <v>12.310328800000001</v>
      </c>
      <c r="D331" s="2">
        <v>7.89760347</v>
      </c>
    </row>
    <row r="332" spans="1:4" x14ac:dyDescent="0.15">
      <c r="A332" s="2">
        <v>0.95605664999999995</v>
      </c>
      <c r="B332" s="2">
        <v>6.9061690699999998</v>
      </c>
      <c r="C332" s="2">
        <v>11.857203500000001</v>
      </c>
      <c r="D332" s="2">
        <v>1.4168397399999999</v>
      </c>
    </row>
    <row r="333" spans="1:4" x14ac:dyDescent="0.15">
      <c r="A333" s="2">
        <v>1.2868811499999999</v>
      </c>
      <c r="B333" s="2">
        <v>8.1279427500000008</v>
      </c>
      <c r="C333" s="2">
        <v>12.1480952</v>
      </c>
      <c r="D333" s="2">
        <v>4.5831580000000001</v>
      </c>
    </row>
    <row r="334" spans="1:4" x14ac:dyDescent="0.15">
      <c r="A334" s="2">
        <v>0.89530262000000005</v>
      </c>
      <c r="B334" s="2">
        <v>7.3738221900000003</v>
      </c>
      <c r="C334" s="2">
        <v>11.981388900000001</v>
      </c>
      <c r="D334" s="2">
        <v>1.3448285</v>
      </c>
    </row>
    <row r="335" spans="1:4" x14ac:dyDescent="0.15">
      <c r="A335" s="2">
        <v>0.16349873000000001</v>
      </c>
      <c r="B335" s="2">
        <v>8.1695743000000007</v>
      </c>
      <c r="C335" s="2">
        <v>12.4763412</v>
      </c>
      <c r="D335" s="2">
        <v>0.38956680999999999</v>
      </c>
    </row>
    <row r="336" spans="1:4" x14ac:dyDescent="0.15">
      <c r="A336" s="2">
        <v>0.20163386</v>
      </c>
      <c r="B336" s="2">
        <v>7.0126803999999998</v>
      </c>
      <c r="C336" s="2">
        <v>8.8767931799999999</v>
      </c>
      <c r="D336" s="2">
        <v>1.435529E-2</v>
      </c>
    </row>
    <row r="337" spans="1:4" x14ac:dyDescent="0.15">
      <c r="A337" s="2">
        <v>3.6701605100000001</v>
      </c>
      <c r="B337" s="2">
        <v>7.2180061499999999</v>
      </c>
      <c r="C337" s="2">
        <v>8.0921228500000009</v>
      </c>
      <c r="D337" s="2">
        <v>2.7398481000000001</v>
      </c>
    </row>
    <row r="338" spans="1:4" x14ac:dyDescent="0.15">
      <c r="A338" s="2">
        <v>1.435529E-2</v>
      </c>
      <c r="B338" s="2">
        <v>6.2416495400000001</v>
      </c>
      <c r="C338" s="2">
        <v>12.214774500000001</v>
      </c>
      <c r="D338" s="2">
        <v>3.10433666</v>
      </c>
    </row>
    <row r="339" spans="1:4" x14ac:dyDescent="0.15">
      <c r="A339" s="2">
        <v>1.2986583199999999</v>
      </c>
      <c r="B339" s="2">
        <v>7.1179027899999996</v>
      </c>
      <c r="C339" s="2">
        <v>9.0461963599999997</v>
      </c>
      <c r="D339" s="2">
        <v>7.2032011599999999</v>
      </c>
    </row>
    <row r="340" spans="1:4" x14ac:dyDescent="0.15">
      <c r="A340" s="2">
        <v>0</v>
      </c>
      <c r="B340" s="2">
        <v>7.8472453099999999</v>
      </c>
      <c r="C340" s="2">
        <v>11.559185899999999</v>
      </c>
      <c r="D340" s="2">
        <v>3.7290088699999999</v>
      </c>
    </row>
    <row r="341" spans="1:4" x14ac:dyDescent="0.15">
      <c r="A341" s="2">
        <v>0</v>
      </c>
      <c r="B341" s="2">
        <v>1.2016338600000001</v>
      </c>
      <c r="C341" s="2">
        <v>12.1636182</v>
      </c>
      <c r="D341" s="2">
        <v>11.243411999999999</v>
      </c>
    </row>
    <row r="342" spans="1:4" x14ac:dyDescent="0.15">
      <c r="A342" s="2">
        <v>0.29865831999999998</v>
      </c>
      <c r="B342" s="2">
        <v>7.5836093399999998</v>
      </c>
      <c r="C342" s="2">
        <v>9.7465982899999997</v>
      </c>
      <c r="D342" s="2">
        <v>3.1292830199999999</v>
      </c>
    </row>
    <row r="343" spans="1:4" x14ac:dyDescent="0.15">
      <c r="A343" s="2">
        <v>0.63226822000000005</v>
      </c>
      <c r="B343" s="2">
        <v>7.22515923</v>
      </c>
      <c r="C343" s="2">
        <v>10.5665298</v>
      </c>
      <c r="D343" s="2">
        <v>1.63691458</v>
      </c>
    </row>
    <row r="344" spans="1:4" x14ac:dyDescent="0.15">
      <c r="A344" s="2">
        <v>0</v>
      </c>
      <c r="B344" s="2">
        <v>5.7021034100000003</v>
      </c>
      <c r="C344" s="2">
        <v>12.2707625</v>
      </c>
      <c r="D344" s="2">
        <v>5.4979316499999999</v>
      </c>
    </row>
    <row r="345" spans="1:4" x14ac:dyDescent="0.15">
      <c r="A345" s="2">
        <v>1.63226822</v>
      </c>
      <c r="B345" s="2">
        <v>8.1314968800000003</v>
      </c>
      <c r="C345" s="2">
        <v>12.201205</v>
      </c>
      <c r="D345" s="2">
        <v>0.51601514999999998</v>
      </c>
    </row>
    <row r="346" spans="1:4" x14ac:dyDescent="0.15">
      <c r="A346" s="2">
        <v>0.17632276999999999</v>
      </c>
      <c r="B346" s="2">
        <v>7.92742243</v>
      </c>
      <c r="C346" s="2">
        <v>4.2311251600000004</v>
      </c>
      <c r="D346" s="2">
        <v>0.79908731</v>
      </c>
    </row>
    <row r="347" spans="1:4" x14ac:dyDescent="0.15">
      <c r="A347" s="2">
        <v>5.26341006</v>
      </c>
      <c r="B347" s="2"/>
      <c r="C347" s="2">
        <v>10.629720900000001</v>
      </c>
      <c r="D347" s="2"/>
    </row>
    <row r="348" spans="1:4" x14ac:dyDescent="0.15">
      <c r="A348" s="2"/>
      <c r="B348" s="2"/>
      <c r="C348" s="2"/>
      <c r="D348" s="2"/>
    </row>
    <row r="349" spans="1:4" x14ac:dyDescent="0.15">
      <c r="A349" s="2"/>
      <c r="B349" s="2"/>
      <c r="C349" s="2"/>
      <c r="D349" s="2"/>
    </row>
    <row r="350" spans="1:4" x14ac:dyDescent="0.15">
      <c r="A350" s="2"/>
      <c r="B350" s="2"/>
      <c r="C350" s="2"/>
      <c r="D350" s="2"/>
    </row>
    <row r="351" spans="1:4" x14ac:dyDescent="0.15">
      <c r="A351" s="2"/>
      <c r="B351" s="2"/>
      <c r="C351" s="2"/>
      <c r="D351" s="2"/>
    </row>
    <row r="352" spans="1:4" x14ac:dyDescent="0.15">
      <c r="A352" s="2"/>
      <c r="B352" s="2"/>
      <c r="C352" s="2"/>
      <c r="D352" s="2"/>
    </row>
    <row r="353" spans="1:4" x14ac:dyDescent="0.15">
      <c r="A353" s="2"/>
      <c r="B353" s="2"/>
      <c r="C353" s="2"/>
      <c r="D353" s="2"/>
    </row>
    <row r="354" spans="1:4" x14ac:dyDescent="0.15">
      <c r="A354" s="2"/>
      <c r="B354" s="2"/>
      <c r="C354" s="2"/>
      <c r="D354" s="2"/>
    </row>
    <row r="355" spans="1:4" x14ac:dyDescent="0.15">
      <c r="A355" s="2"/>
      <c r="B355" s="2"/>
      <c r="C355" s="2"/>
      <c r="D35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F8295-BC15-1A40-B6AF-A4EA2654D38D}">
  <dimension ref="A1:I22"/>
  <sheetViews>
    <sheetView tabSelected="1" workbookViewId="0">
      <selection activeCell="G41" sqref="G41"/>
    </sheetView>
  </sheetViews>
  <sheetFormatPr baseColWidth="10" defaultRowHeight="13" x14ac:dyDescent="0.15"/>
  <cols>
    <col min="1" max="6" width="10.83203125" style="3"/>
    <col min="7" max="7" width="49.33203125" style="3" customWidth="1"/>
    <col min="8" max="8" width="11.1640625" style="3" bestFit="1" customWidth="1"/>
    <col min="9" max="16384" width="10.83203125" style="3"/>
  </cols>
  <sheetData>
    <row r="1" spans="1:9" x14ac:dyDescent="0.15">
      <c r="A1" s="3" t="s">
        <v>917</v>
      </c>
      <c r="B1" s="3" t="s">
        <v>916</v>
      </c>
      <c r="C1" s="3" t="s">
        <v>915</v>
      </c>
      <c r="D1" s="3" t="s">
        <v>914</v>
      </c>
      <c r="E1" s="3" t="s">
        <v>913</v>
      </c>
      <c r="I1" s="3" t="s">
        <v>39</v>
      </c>
    </row>
    <row r="2" spans="1:9" x14ac:dyDescent="0.15">
      <c r="A2" s="3" t="s">
        <v>912</v>
      </c>
      <c r="B2" s="3">
        <v>72.413793100000007</v>
      </c>
      <c r="C2" s="3">
        <v>72.413793100000007</v>
      </c>
      <c r="D2" s="3">
        <v>24.137931030000001</v>
      </c>
      <c r="E2" s="3">
        <v>31.03448276</v>
      </c>
      <c r="G2" s="3" t="s">
        <v>911</v>
      </c>
      <c r="H2" s="8">
        <v>-0.90293774699999996</v>
      </c>
      <c r="I2" s="3" t="s">
        <v>904</v>
      </c>
    </row>
    <row r="3" spans="1:9" x14ac:dyDescent="0.15">
      <c r="A3" s="3" t="s">
        <v>910</v>
      </c>
      <c r="B3" s="3">
        <v>2.0618556699999999</v>
      </c>
      <c r="C3" s="3">
        <v>3.0927835049999999</v>
      </c>
      <c r="D3" s="3">
        <v>80.412371129999997</v>
      </c>
      <c r="E3" s="3">
        <v>72.164948449999997</v>
      </c>
      <c r="G3" s="3" t="s">
        <v>909</v>
      </c>
      <c r="H3" s="8">
        <v>-0.90883113299999996</v>
      </c>
      <c r="I3" s="3" t="s">
        <v>904</v>
      </c>
    </row>
    <row r="4" spans="1:9" x14ac:dyDescent="0.15">
      <c r="A4" s="3" t="s">
        <v>908</v>
      </c>
      <c r="B4" s="3">
        <v>28</v>
      </c>
      <c r="C4" s="3">
        <v>0</v>
      </c>
      <c r="D4" s="3">
        <v>100</v>
      </c>
      <c r="E4" s="3">
        <v>60</v>
      </c>
      <c r="G4" s="3" t="s">
        <v>907</v>
      </c>
      <c r="H4" s="8">
        <f>PEARSON(B2:B22,C2:C22)</f>
        <v>0.9729565072485381</v>
      </c>
      <c r="I4" s="3" t="s">
        <v>904</v>
      </c>
    </row>
    <row r="5" spans="1:9" x14ac:dyDescent="0.15">
      <c r="A5" s="3" t="s">
        <v>906</v>
      </c>
      <c r="B5" s="3">
        <v>5.434782609</v>
      </c>
      <c r="C5" s="3">
        <v>4.3478260869999996</v>
      </c>
      <c r="D5" s="3">
        <v>95.652173910000002</v>
      </c>
      <c r="E5" s="3">
        <v>94.565217390000001</v>
      </c>
      <c r="G5" s="3" t="s">
        <v>905</v>
      </c>
      <c r="H5" s="8">
        <f>PEARSON(B2:B22,D2:D22)</f>
        <v>-0.92613453670766477</v>
      </c>
      <c r="I5" s="3" t="s">
        <v>904</v>
      </c>
    </row>
    <row r="6" spans="1:9" x14ac:dyDescent="0.15">
      <c r="A6" s="3" t="s">
        <v>903</v>
      </c>
      <c r="B6" s="3">
        <v>70</v>
      </c>
      <c r="C6" s="3">
        <v>70</v>
      </c>
      <c r="D6" s="3">
        <v>40</v>
      </c>
      <c r="E6" s="3">
        <v>25</v>
      </c>
    </row>
    <row r="7" spans="1:9" x14ac:dyDescent="0.15">
      <c r="A7" s="3" t="s">
        <v>902</v>
      </c>
      <c r="B7" s="3">
        <v>88</v>
      </c>
      <c r="C7" s="3">
        <v>88</v>
      </c>
      <c r="D7" s="3">
        <v>8</v>
      </c>
      <c r="E7" s="3">
        <v>14</v>
      </c>
    </row>
    <row r="8" spans="1:9" x14ac:dyDescent="0.15">
      <c r="A8" s="3" t="s">
        <v>901</v>
      </c>
      <c r="B8" s="3">
        <v>82.142857140000004</v>
      </c>
      <c r="C8" s="3">
        <v>92.857142859999996</v>
      </c>
      <c r="D8" s="3">
        <v>28.571428569999998</v>
      </c>
      <c r="E8" s="3">
        <v>25</v>
      </c>
    </row>
    <row r="9" spans="1:9" x14ac:dyDescent="0.15">
      <c r="A9" s="3" t="s">
        <v>900</v>
      </c>
      <c r="B9" s="3">
        <v>0</v>
      </c>
      <c r="C9" s="3">
        <v>0</v>
      </c>
      <c r="D9" s="3">
        <v>85.714285709999999</v>
      </c>
      <c r="E9" s="3">
        <v>57.142857139999997</v>
      </c>
    </row>
    <row r="10" spans="1:9" x14ac:dyDescent="0.15">
      <c r="A10" s="3" t="s">
        <v>899</v>
      </c>
      <c r="B10" s="3">
        <v>25</v>
      </c>
      <c r="C10" s="3">
        <v>25</v>
      </c>
      <c r="D10" s="3">
        <v>50</v>
      </c>
      <c r="E10" s="3">
        <v>75</v>
      </c>
    </row>
    <row r="11" spans="1:9" x14ac:dyDescent="0.15">
      <c r="A11" s="3" t="s">
        <v>898</v>
      </c>
      <c r="B11" s="3">
        <v>78.260869569999997</v>
      </c>
      <c r="C11" s="3">
        <v>91.304347829999998</v>
      </c>
      <c r="D11" s="3">
        <v>30.434782609999999</v>
      </c>
      <c r="E11" s="3">
        <v>4.3478260869999996</v>
      </c>
    </row>
    <row r="12" spans="1:9" x14ac:dyDescent="0.15">
      <c r="A12" s="3" t="s">
        <v>897</v>
      </c>
      <c r="B12" s="3">
        <v>12.5</v>
      </c>
      <c r="C12" s="3">
        <v>4.1666666670000003</v>
      </c>
      <c r="D12" s="3">
        <v>100</v>
      </c>
      <c r="E12" s="3">
        <v>91.666666669999998</v>
      </c>
    </row>
    <row r="13" spans="1:9" x14ac:dyDescent="0.15">
      <c r="A13" s="3" t="s">
        <v>896</v>
      </c>
      <c r="B13" s="3">
        <v>45.098039219999997</v>
      </c>
      <c r="C13" s="3">
        <v>49.019607839999999</v>
      </c>
      <c r="D13" s="3">
        <v>54.901960780000003</v>
      </c>
      <c r="E13" s="3">
        <v>60.784313730000001</v>
      </c>
    </row>
    <row r="14" spans="1:9" x14ac:dyDescent="0.15">
      <c r="A14" s="3" t="s">
        <v>895</v>
      </c>
      <c r="B14" s="3">
        <v>45.901639340000003</v>
      </c>
      <c r="C14" s="3">
        <v>48.360655739999999</v>
      </c>
      <c r="D14" s="3">
        <v>58.196721310000001</v>
      </c>
      <c r="E14" s="3">
        <v>57.37704918</v>
      </c>
    </row>
    <row r="15" spans="1:9" x14ac:dyDescent="0.15">
      <c r="A15" s="3" t="s">
        <v>894</v>
      </c>
      <c r="B15" s="3">
        <v>47.169811320000001</v>
      </c>
      <c r="C15" s="3">
        <v>41.509433960000003</v>
      </c>
      <c r="D15" s="3">
        <v>69.811320749999993</v>
      </c>
      <c r="E15" s="3">
        <v>56.603773580000002</v>
      </c>
    </row>
    <row r="16" spans="1:9" x14ac:dyDescent="0.15">
      <c r="A16" s="3" t="s">
        <v>893</v>
      </c>
      <c r="B16" s="3">
        <v>64.285714290000001</v>
      </c>
      <c r="C16" s="3">
        <v>76.190476189999998</v>
      </c>
      <c r="D16" s="3">
        <v>50</v>
      </c>
      <c r="E16" s="3">
        <v>38.095238100000003</v>
      </c>
    </row>
    <row r="17" spans="1:5" x14ac:dyDescent="0.15">
      <c r="A17" s="3" t="s">
        <v>892</v>
      </c>
      <c r="B17" s="3">
        <v>100</v>
      </c>
      <c r="C17" s="3">
        <v>100</v>
      </c>
      <c r="D17" s="3">
        <v>0</v>
      </c>
      <c r="E17" s="3">
        <v>0</v>
      </c>
    </row>
    <row r="18" spans="1:5" x14ac:dyDescent="0.15">
      <c r="A18" s="3" t="s">
        <v>891</v>
      </c>
      <c r="B18" s="3">
        <v>9.375</v>
      </c>
      <c r="C18" s="3">
        <v>17.1875</v>
      </c>
      <c r="D18" s="3">
        <v>90.625</v>
      </c>
      <c r="E18" s="3">
        <v>57.8125</v>
      </c>
    </row>
    <row r="19" spans="1:5" x14ac:dyDescent="0.15">
      <c r="A19" s="3" t="s">
        <v>890</v>
      </c>
      <c r="B19" s="3">
        <v>4.4444444440000002</v>
      </c>
      <c r="C19" s="3">
        <v>2.2222222220000001</v>
      </c>
      <c r="D19" s="3">
        <v>100</v>
      </c>
      <c r="E19" s="3">
        <v>86.666666669999998</v>
      </c>
    </row>
    <row r="20" spans="1:5" x14ac:dyDescent="0.15">
      <c r="A20" s="3" t="s">
        <v>889</v>
      </c>
      <c r="B20" s="3">
        <v>68.965517239999997</v>
      </c>
      <c r="C20" s="3">
        <v>62.068965519999999</v>
      </c>
      <c r="D20" s="3">
        <v>27.586206900000001</v>
      </c>
      <c r="E20" s="3">
        <v>31.03448276</v>
      </c>
    </row>
    <row r="21" spans="1:5" x14ac:dyDescent="0.15">
      <c r="A21" s="3" t="s">
        <v>888</v>
      </c>
      <c r="B21" s="3">
        <v>12.5</v>
      </c>
      <c r="C21" s="3">
        <v>12.5</v>
      </c>
      <c r="D21" s="3">
        <v>100</v>
      </c>
      <c r="E21" s="3">
        <v>87.5</v>
      </c>
    </row>
    <row r="22" spans="1:5" x14ac:dyDescent="0.15">
      <c r="A22" s="3" t="s">
        <v>887</v>
      </c>
      <c r="B22" s="3">
        <v>57.777777780000001</v>
      </c>
      <c r="C22" s="3">
        <v>57.777777780000001</v>
      </c>
      <c r="D22" s="3">
        <v>57.777777780000001</v>
      </c>
      <c r="E22" s="3">
        <v>42.22222221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E9A25-6620-1D48-934E-0F6EB512F9FC}">
  <dimension ref="A1:K793"/>
  <sheetViews>
    <sheetView workbookViewId="0">
      <selection activeCell="F2" sqref="F2:F73"/>
    </sheetView>
  </sheetViews>
  <sheetFormatPr baseColWidth="10" defaultRowHeight="13" x14ac:dyDescent="0.15"/>
  <cols>
    <col min="1" max="4" width="10.83203125" style="3"/>
    <col min="5" max="5" width="26.33203125" style="3" customWidth="1"/>
    <col min="6" max="16384" width="10.83203125" style="3"/>
  </cols>
  <sheetData>
    <row r="1" spans="1:11" x14ac:dyDescent="0.15">
      <c r="A1" s="3" t="s">
        <v>843</v>
      </c>
      <c r="B1" s="2" t="s">
        <v>841</v>
      </c>
      <c r="C1" s="2" t="s">
        <v>840</v>
      </c>
      <c r="D1" s="2"/>
      <c r="E1" s="3" t="s">
        <v>842</v>
      </c>
      <c r="F1" s="2" t="s">
        <v>841</v>
      </c>
      <c r="G1" s="2" t="s">
        <v>840</v>
      </c>
      <c r="J1" s="2" t="s">
        <v>13</v>
      </c>
      <c r="K1" s="2" t="s">
        <v>839</v>
      </c>
    </row>
    <row r="2" spans="1:11" x14ac:dyDescent="0.15">
      <c r="A2" s="2" t="s">
        <v>838</v>
      </c>
      <c r="B2" s="2">
        <v>1</v>
      </c>
      <c r="C2" s="2">
        <v>2.8569150000000001E-2</v>
      </c>
      <c r="D2" s="2"/>
      <c r="E2" s="2" t="s">
        <v>838</v>
      </c>
      <c r="F2" s="2">
        <v>1</v>
      </c>
      <c r="G2" s="2">
        <v>2.8569150000000001E-2</v>
      </c>
      <c r="J2" s="2"/>
      <c r="K2" s="2"/>
    </row>
    <row r="3" spans="1:11" x14ac:dyDescent="0.15">
      <c r="A3" s="2" t="s">
        <v>837</v>
      </c>
      <c r="B3" s="2">
        <v>1</v>
      </c>
      <c r="C3" s="2">
        <v>2.8569150000000001E-2</v>
      </c>
      <c r="D3" s="2"/>
      <c r="E3" s="2" t="s">
        <v>830</v>
      </c>
      <c r="F3" s="2">
        <v>0.96721000000000001</v>
      </c>
      <c r="G3" s="2">
        <v>2.8569150000000001E-2</v>
      </c>
      <c r="J3" s="2" t="s">
        <v>8</v>
      </c>
      <c r="K3" s="2" t="s">
        <v>836</v>
      </c>
    </row>
    <row r="4" spans="1:11" x14ac:dyDescent="0.15">
      <c r="A4" s="2" t="s">
        <v>835</v>
      </c>
      <c r="B4" s="2">
        <v>0.98507</v>
      </c>
      <c r="C4" s="2">
        <v>2.8569150000000001E-2</v>
      </c>
      <c r="D4" s="2"/>
      <c r="E4" s="2" t="s">
        <v>829</v>
      </c>
      <c r="F4" s="2">
        <v>0.95423999999999998</v>
      </c>
      <c r="G4" s="2">
        <v>1.435529E-2</v>
      </c>
      <c r="J4" s="2" t="s">
        <v>6</v>
      </c>
      <c r="K4" s="2" t="s">
        <v>6</v>
      </c>
    </row>
    <row r="5" spans="1:11" x14ac:dyDescent="0.15">
      <c r="A5" s="2" t="s">
        <v>834</v>
      </c>
      <c r="B5" s="2">
        <v>0.97619</v>
      </c>
      <c r="C5" s="2">
        <v>0</v>
      </c>
      <c r="D5" s="2"/>
      <c r="E5" s="2" t="s">
        <v>828</v>
      </c>
      <c r="F5" s="2">
        <v>0.94843</v>
      </c>
      <c r="G5" s="2">
        <v>1.435529E-2</v>
      </c>
      <c r="J5" s="2" t="s">
        <v>4</v>
      </c>
      <c r="K5" s="2" t="s">
        <v>833</v>
      </c>
    </row>
    <row r="6" spans="1:11" x14ac:dyDescent="0.15">
      <c r="A6" s="2" t="s">
        <v>832</v>
      </c>
      <c r="B6" s="2">
        <v>0.97221999999999997</v>
      </c>
      <c r="C6" s="2">
        <v>1.435529E-2</v>
      </c>
      <c r="D6" s="2"/>
      <c r="E6" s="2" t="s">
        <v>823</v>
      </c>
      <c r="F6" s="2">
        <v>0.91896</v>
      </c>
      <c r="G6" s="2">
        <v>0.11103130999999999</v>
      </c>
      <c r="J6" s="2"/>
      <c r="K6" s="2"/>
    </row>
    <row r="7" spans="1:11" x14ac:dyDescent="0.15">
      <c r="A7" s="2" t="s">
        <v>831</v>
      </c>
      <c r="B7" s="2">
        <v>0.96940000000000004</v>
      </c>
      <c r="C7" s="2">
        <v>5.658353E-2</v>
      </c>
      <c r="D7" s="2"/>
      <c r="E7" s="2" t="s">
        <v>816</v>
      </c>
      <c r="F7" s="2">
        <v>0.86941000000000002</v>
      </c>
      <c r="G7" s="2">
        <v>0</v>
      </c>
      <c r="J7" s="2" t="s">
        <v>2</v>
      </c>
      <c r="K7" s="2"/>
    </row>
    <row r="8" spans="1:11" x14ac:dyDescent="0.15">
      <c r="A8" s="2" t="s">
        <v>830</v>
      </c>
      <c r="B8" s="2">
        <v>0.96721000000000001</v>
      </c>
      <c r="C8" s="2">
        <v>2.8569150000000001E-2</v>
      </c>
      <c r="D8" s="2"/>
      <c r="E8" s="2" t="s">
        <v>815</v>
      </c>
      <c r="F8" s="2">
        <v>0.85297000000000001</v>
      </c>
      <c r="G8" s="2">
        <v>1.435529E-2</v>
      </c>
      <c r="J8" s="2" t="s">
        <v>1</v>
      </c>
      <c r="K8" s="2" t="s">
        <v>0</v>
      </c>
    </row>
    <row r="9" spans="1:11" x14ac:dyDescent="0.15">
      <c r="A9" s="2" t="s">
        <v>829</v>
      </c>
      <c r="B9" s="2">
        <v>0.95423999999999998</v>
      </c>
      <c r="C9" s="2">
        <v>1.435529E-2</v>
      </c>
      <c r="D9" s="2"/>
      <c r="E9" s="2" t="s">
        <v>814</v>
      </c>
      <c r="F9" s="2">
        <v>0.84055000000000002</v>
      </c>
      <c r="G9" s="2">
        <v>9.7610799999999998E-2</v>
      </c>
    </row>
    <row r="10" spans="1:11" x14ac:dyDescent="0.15">
      <c r="A10" s="2" t="s">
        <v>828</v>
      </c>
      <c r="B10" s="2">
        <v>0.94843</v>
      </c>
      <c r="C10" s="2">
        <v>1.435529E-2</v>
      </c>
      <c r="D10" s="2"/>
      <c r="E10" s="2" t="s">
        <v>813</v>
      </c>
      <c r="F10" s="2">
        <v>0.81342000000000003</v>
      </c>
      <c r="G10" s="2">
        <v>1.435529E-2</v>
      </c>
    </row>
    <row r="11" spans="1:11" x14ac:dyDescent="0.15">
      <c r="A11" s="2" t="s">
        <v>827</v>
      </c>
      <c r="B11" s="2">
        <v>0.94837000000000005</v>
      </c>
      <c r="C11" s="2">
        <v>0.13750351999999999</v>
      </c>
      <c r="D11" s="2"/>
      <c r="E11" s="2" t="s">
        <v>812</v>
      </c>
      <c r="F11" s="2">
        <v>0.79823999999999995</v>
      </c>
      <c r="G11" s="2">
        <v>4.2644340000000003E-2</v>
      </c>
    </row>
    <row r="12" spans="1:11" x14ac:dyDescent="0.15">
      <c r="A12" s="2" t="s">
        <v>826</v>
      </c>
      <c r="B12" s="2">
        <v>0.93023</v>
      </c>
      <c r="C12" s="2">
        <v>1.435529E-2</v>
      </c>
      <c r="D12" s="2"/>
      <c r="E12" s="2" t="s">
        <v>811</v>
      </c>
      <c r="F12" s="2">
        <v>0.79661000000000004</v>
      </c>
      <c r="G12" s="2">
        <v>0</v>
      </c>
    </row>
    <row r="13" spans="1:11" x14ac:dyDescent="0.15">
      <c r="A13" s="2" t="s">
        <v>825</v>
      </c>
      <c r="B13" s="2">
        <v>0.92769999999999997</v>
      </c>
      <c r="C13" s="2">
        <v>0</v>
      </c>
      <c r="D13" s="2"/>
      <c r="E13" s="2" t="s">
        <v>810</v>
      </c>
      <c r="F13" s="2">
        <v>0.78473999999999999</v>
      </c>
      <c r="G13" s="2">
        <v>0.21412481</v>
      </c>
    </row>
    <row r="14" spans="1:11" x14ac:dyDescent="0.15">
      <c r="A14" s="2" t="s">
        <v>824</v>
      </c>
      <c r="B14" s="2">
        <v>0.92186000000000001</v>
      </c>
      <c r="C14" s="2">
        <v>0</v>
      </c>
      <c r="D14" s="2"/>
      <c r="E14" s="2" t="s">
        <v>807</v>
      </c>
      <c r="F14" s="2">
        <v>0.75780000000000003</v>
      </c>
      <c r="G14" s="2">
        <v>5.658353E-2</v>
      </c>
    </row>
    <row r="15" spans="1:11" x14ac:dyDescent="0.15">
      <c r="A15" s="2" t="s">
        <v>823</v>
      </c>
      <c r="B15" s="2">
        <v>0.91896</v>
      </c>
      <c r="C15" s="2">
        <v>0.11103130999999999</v>
      </c>
      <c r="D15" s="2"/>
      <c r="E15" s="2" t="s">
        <v>803</v>
      </c>
      <c r="F15" s="2">
        <v>0.68130000000000002</v>
      </c>
      <c r="G15" s="2">
        <v>7.038933E-2</v>
      </c>
    </row>
    <row r="16" spans="1:11" x14ac:dyDescent="0.15">
      <c r="A16" s="2" t="s">
        <v>822</v>
      </c>
      <c r="B16" s="2">
        <v>0.91703999999999997</v>
      </c>
      <c r="C16" s="2">
        <v>4.2644340000000003E-2</v>
      </c>
      <c r="D16" s="2"/>
      <c r="E16" s="2" t="s">
        <v>801</v>
      </c>
      <c r="F16" s="2">
        <v>0.63156999999999996</v>
      </c>
      <c r="G16" s="2">
        <v>8.4064260000000002E-2</v>
      </c>
    </row>
    <row r="17" spans="1:7" x14ac:dyDescent="0.15">
      <c r="A17" s="2" t="s">
        <v>821</v>
      </c>
      <c r="B17" s="2">
        <v>0.91078000000000003</v>
      </c>
      <c r="C17" s="2">
        <v>2.8569150000000001E-2</v>
      </c>
      <c r="D17" s="2"/>
      <c r="E17" s="2" t="s">
        <v>799</v>
      </c>
      <c r="F17" s="2">
        <v>0.60621999999999998</v>
      </c>
      <c r="G17" s="2">
        <v>0.21412481</v>
      </c>
    </row>
    <row r="18" spans="1:7" x14ac:dyDescent="0.15">
      <c r="A18" s="2" t="s">
        <v>820</v>
      </c>
      <c r="B18" s="2">
        <v>0.90369999999999995</v>
      </c>
      <c r="C18" s="2">
        <v>5.658353E-2</v>
      </c>
      <c r="D18" s="2"/>
      <c r="E18" s="2" t="s">
        <v>798</v>
      </c>
      <c r="F18" s="2">
        <v>0.60367999999999999</v>
      </c>
      <c r="G18" s="2">
        <v>2.8569150000000001E-2</v>
      </c>
    </row>
    <row r="19" spans="1:7" x14ac:dyDescent="0.15">
      <c r="A19" s="2" t="s">
        <v>819</v>
      </c>
      <c r="B19" s="2">
        <v>0.89964</v>
      </c>
      <c r="C19" s="2">
        <v>2.8569150000000001E-2</v>
      </c>
      <c r="D19" s="2"/>
      <c r="E19" s="2" t="s">
        <v>796</v>
      </c>
      <c r="F19" s="2">
        <v>0.58753</v>
      </c>
      <c r="G19" s="2">
        <v>2.8569150000000001E-2</v>
      </c>
    </row>
    <row r="20" spans="1:7" x14ac:dyDescent="0.15">
      <c r="A20" s="2" t="s">
        <v>818</v>
      </c>
      <c r="B20" s="2">
        <v>0.88888999999999996</v>
      </c>
      <c r="C20" s="2">
        <v>0</v>
      </c>
      <c r="D20" s="2"/>
      <c r="E20" s="2" t="s">
        <v>789</v>
      </c>
      <c r="F20" s="2">
        <v>0.36697000000000002</v>
      </c>
      <c r="G20" s="2">
        <v>0.34482849999999998</v>
      </c>
    </row>
    <row r="21" spans="1:7" x14ac:dyDescent="0.15">
      <c r="A21" s="2" t="s">
        <v>817</v>
      </c>
      <c r="B21" s="2">
        <v>0.87448000000000004</v>
      </c>
      <c r="C21" s="2">
        <v>4.2644340000000003E-2</v>
      </c>
      <c r="D21" s="2"/>
      <c r="E21" s="2" t="s">
        <v>786</v>
      </c>
      <c r="F21" s="2">
        <v>0.33560000000000001</v>
      </c>
      <c r="G21" s="2">
        <v>2.8569150000000001E-2</v>
      </c>
    </row>
    <row r="22" spans="1:7" x14ac:dyDescent="0.15">
      <c r="A22" s="2" t="s">
        <v>816</v>
      </c>
      <c r="B22" s="2">
        <v>0.86941000000000002</v>
      </c>
      <c r="C22" s="2">
        <v>0</v>
      </c>
      <c r="D22" s="2"/>
      <c r="E22" s="2" t="s">
        <v>784</v>
      </c>
      <c r="F22" s="2">
        <v>0.33128000000000002</v>
      </c>
      <c r="G22" s="2">
        <v>4.2644340000000003E-2</v>
      </c>
    </row>
    <row r="23" spans="1:7" x14ac:dyDescent="0.15">
      <c r="A23" s="2" t="s">
        <v>815</v>
      </c>
      <c r="B23" s="2">
        <v>0.85297000000000001</v>
      </c>
      <c r="C23" s="2">
        <v>1.435529E-2</v>
      </c>
      <c r="D23" s="2"/>
      <c r="E23" s="2" t="s">
        <v>780</v>
      </c>
      <c r="F23" s="2">
        <v>0.29455999999999999</v>
      </c>
      <c r="G23" s="2">
        <v>7.038933E-2</v>
      </c>
    </row>
    <row r="24" spans="1:7" x14ac:dyDescent="0.15">
      <c r="A24" s="2" t="s">
        <v>814</v>
      </c>
      <c r="B24" s="2">
        <v>0.84055000000000002</v>
      </c>
      <c r="C24" s="2">
        <v>9.7610799999999998E-2</v>
      </c>
      <c r="D24" s="2"/>
      <c r="E24" s="2" t="s">
        <v>779</v>
      </c>
      <c r="F24" s="2">
        <v>0.28670000000000001</v>
      </c>
      <c r="G24" s="2">
        <v>0.31034012</v>
      </c>
    </row>
    <row r="25" spans="1:7" x14ac:dyDescent="0.15">
      <c r="A25" s="2" t="s">
        <v>813</v>
      </c>
      <c r="B25" s="2">
        <v>0.81342000000000003</v>
      </c>
      <c r="C25" s="2">
        <v>1.435529E-2</v>
      </c>
      <c r="D25" s="2"/>
      <c r="E25" s="2" t="s">
        <v>775</v>
      </c>
      <c r="F25" s="2">
        <v>0.23382</v>
      </c>
      <c r="G25" s="2">
        <v>7.038933E-2</v>
      </c>
    </row>
    <row r="26" spans="1:7" x14ac:dyDescent="0.15">
      <c r="A26" s="2" t="s">
        <v>812</v>
      </c>
      <c r="B26" s="2">
        <v>0.79823999999999995</v>
      </c>
      <c r="C26" s="2">
        <v>4.2644340000000003E-2</v>
      </c>
      <c r="D26" s="2"/>
      <c r="E26" s="2" t="s">
        <v>774</v>
      </c>
      <c r="F26" s="2">
        <v>0.20358999999999999</v>
      </c>
      <c r="G26" s="2">
        <v>0.58496250000000005</v>
      </c>
    </row>
    <row r="27" spans="1:7" x14ac:dyDescent="0.15">
      <c r="A27" s="2" t="s">
        <v>811</v>
      </c>
      <c r="B27" s="2">
        <v>0.79661000000000004</v>
      </c>
      <c r="C27" s="2">
        <v>0</v>
      </c>
      <c r="D27" s="2"/>
      <c r="E27" s="2" t="s">
        <v>773</v>
      </c>
      <c r="F27" s="2">
        <v>0.19847000000000001</v>
      </c>
      <c r="G27" s="2">
        <v>5.658353E-2</v>
      </c>
    </row>
    <row r="28" spans="1:7" x14ac:dyDescent="0.15">
      <c r="A28" s="2" t="s">
        <v>810</v>
      </c>
      <c r="B28" s="2">
        <v>0.78473999999999999</v>
      </c>
      <c r="C28" s="2">
        <v>0.21412481</v>
      </c>
      <c r="D28" s="2"/>
      <c r="E28" s="2" t="s">
        <v>764</v>
      </c>
      <c r="F28" s="2">
        <v>0.13034000000000001</v>
      </c>
      <c r="G28" s="2">
        <v>0.12432814</v>
      </c>
    </row>
    <row r="29" spans="1:7" x14ac:dyDescent="0.15">
      <c r="A29" s="2" t="s">
        <v>809</v>
      </c>
      <c r="B29" s="2">
        <v>0.76827999999999996</v>
      </c>
      <c r="C29" s="2">
        <v>0.13750351999999999</v>
      </c>
      <c r="D29" s="2"/>
      <c r="E29" s="2" t="s">
        <v>759</v>
      </c>
      <c r="F29" s="2">
        <v>0.11314</v>
      </c>
      <c r="G29" s="2">
        <v>8.4064260000000002E-2</v>
      </c>
    </row>
    <row r="30" spans="1:7" x14ac:dyDescent="0.15">
      <c r="A30" s="2" t="s">
        <v>808</v>
      </c>
      <c r="B30" s="2">
        <v>0.76737999999999995</v>
      </c>
      <c r="C30" s="2">
        <v>0</v>
      </c>
      <c r="D30" s="2"/>
      <c r="E30" s="2" t="s">
        <v>754</v>
      </c>
      <c r="F30" s="2">
        <v>9.7549999999999998E-2</v>
      </c>
      <c r="G30" s="2">
        <v>2.8569150000000001E-2</v>
      </c>
    </row>
    <row r="31" spans="1:7" x14ac:dyDescent="0.15">
      <c r="A31" s="2" t="s">
        <v>807</v>
      </c>
      <c r="B31" s="2">
        <v>0.75780000000000003</v>
      </c>
      <c r="C31" s="2">
        <v>5.658353E-2</v>
      </c>
      <c r="D31" s="2"/>
      <c r="E31" s="2" t="s">
        <v>739</v>
      </c>
      <c r="F31" s="2">
        <v>6.5970000000000001E-2</v>
      </c>
      <c r="G31" s="2">
        <v>7.038933E-2</v>
      </c>
    </row>
    <row r="32" spans="1:7" x14ac:dyDescent="0.15">
      <c r="A32" s="2" t="s">
        <v>806</v>
      </c>
      <c r="B32" s="2">
        <v>0.7218</v>
      </c>
      <c r="C32" s="2">
        <v>4.2644340000000003E-2</v>
      </c>
      <c r="D32" s="2"/>
      <c r="E32" s="2" t="s">
        <v>729</v>
      </c>
      <c r="F32" s="2">
        <v>5.5140000000000002E-2</v>
      </c>
      <c r="G32" s="2">
        <v>5.658353E-2</v>
      </c>
    </row>
    <row r="33" spans="1:7" x14ac:dyDescent="0.15">
      <c r="A33" s="2" t="s">
        <v>805</v>
      </c>
      <c r="B33" s="2">
        <v>0.72143999999999997</v>
      </c>
      <c r="C33" s="2">
        <v>2.8569150000000001E-2</v>
      </c>
      <c r="D33" s="2"/>
      <c r="E33" s="2" t="s">
        <v>714</v>
      </c>
      <c r="F33" s="2">
        <v>4.2619999999999998E-2</v>
      </c>
      <c r="G33" s="2">
        <v>0.18903381999999999</v>
      </c>
    </row>
    <row r="34" spans="1:7" x14ac:dyDescent="0.15">
      <c r="A34" s="2" t="s">
        <v>804</v>
      </c>
      <c r="B34" s="2">
        <v>0.69430999999999998</v>
      </c>
      <c r="C34" s="2">
        <v>4.2644340000000003E-2</v>
      </c>
      <c r="D34" s="2"/>
      <c r="E34" s="2" t="s">
        <v>701</v>
      </c>
      <c r="F34" s="2">
        <v>3.5479999999999998E-2</v>
      </c>
      <c r="G34" s="2">
        <v>0.13750351999999999</v>
      </c>
    </row>
    <row r="35" spans="1:7" x14ac:dyDescent="0.15">
      <c r="A35" s="2" t="s">
        <v>803</v>
      </c>
      <c r="B35" s="2">
        <v>0.68130000000000002</v>
      </c>
      <c r="C35" s="2">
        <v>7.038933E-2</v>
      </c>
      <c r="D35" s="2"/>
      <c r="E35" s="2" t="s">
        <v>697</v>
      </c>
      <c r="F35" s="2">
        <v>3.3869999999999997E-2</v>
      </c>
      <c r="G35" s="2">
        <v>1.435529E-2</v>
      </c>
    </row>
    <row r="36" spans="1:7" x14ac:dyDescent="0.15">
      <c r="A36" s="2" t="s">
        <v>802</v>
      </c>
      <c r="B36" s="2">
        <v>0.65861999999999998</v>
      </c>
      <c r="C36" s="2">
        <v>2.8569150000000001E-2</v>
      </c>
      <c r="D36" s="2"/>
      <c r="E36" s="2" t="s">
        <v>691</v>
      </c>
      <c r="F36" s="2">
        <v>3.0079999999999999E-2</v>
      </c>
      <c r="G36" s="2">
        <v>5.658353E-2</v>
      </c>
    </row>
    <row r="37" spans="1:7" x14ac:dyDescent="0.15">
      <c r="A37" s="2" t="s">
        <v>801</v>
      </c>
      <c r="B37" s="2">
        <v>0.63156999999999996</v>
      </c>
      <c r="C37" s="2">
        <v>8.4064260000000002E-2</v>
      </c>
      <c r="D37" s="2"/>
      <c r="E37" s="2" t="s">
        <v>689</v>
      </c>
      <c r="F37" s="2">
        <v>2.8840000000000001E-2</v>
      </c>
      <c r="G37" s="2">
        <v>2.8569150000000001E-2</v>
      </c>
    </row>
    <row r="38" spans="1:7" x14ac:dyDescent="0.15">
      <c r="A38" s="2" t="s">
        <v>800</v>
      </c>
      <c r="B38" s="2">
        <v>0.60921000000000003</v>
      </c>
      <c r="C38" s="2">
        <v>1.435529E-2</v>
      </c>
      <c r="D38" s="2"/>
      <c r="E38" s="2" t="s">
        <v>688</v>
      </c>
      <c r="F38" s="2">
        <v>2.8750000000000001E-2</v>
      </c>
      <c r="G38" s="2">
        <v>2.8569150000000001E-2</v>
      </c>
    </row>
    <row r="39" spans="1:7" x14ac:dyDescent="0.15">
      <c r="A39" s="2" t="s">
        <v>799</v>
      </c>
      <c r="B39" s="2">
        <v>0.60621999999999998</v>
      </c>
      <c r="C39" s="2">
        <v>0.21412481</v>
      </c>
      <c r="D39" s="2"/>
      <c r="E39" s="2" t="s">
        <v>678</v>
      </c>
      <c r="F39" s="2">
        <v>2.5319999999999999E-2</v>
      </c>
      <c r="G39" s="2">
        <v>2.8569150000000001E-2</v>
      </c>
    </row>
    <row r="40" spans="1:7" x14ac:dyDescent="0.15">
      <c r="A40" s="2" t="s">
        <v>798</v>
      </c>
      <c r="B40" s="2">
        <v>0.60367999999999999</v>
      </c>
      <c r="C40" s="2">
        <v>2.8569150000000001E-2</v>
      </c>
      <c r="D40" s="2"/>
      <c r="E40" s="2" t="s">
        <v>675</v>
      </c>
      <c r="F40" s="2">
        <v>2.4549999999999999E-2</v>
      </c>
      <c r="G40" s="2">
        <v>0.41142624999999999</v>
      </c>
    </row>
    <row r="41" spans="1:7" x14ac:dyDescent="0.15">
      <c r="A41" s="2" t="s">
        <v>797</v>
      </c>
      <c r="B41" s="2">
        <v>0.59716000000000002</v>
      </c>
      <c r="C41" s="2">
        <v>4.2644340000000003E-2</v>
      </c>
      <c r="D41" s="2"/>
      <c r="E41" s="2" t="s">
        <v>668</v>
      </c>
      <c r="F41" s="2">
        <v>2.198E-2</v>
      </c>
      <c r="G41" s="2">
        <v>1.23878686</v>
      </c>
    </row>
    <row r="42" spans="1:7" x14ac:dyDescent="0.15">
      <c r="A42" s="2" t="s">
        <v>796</v>
      </c>
      <c r="B42" s="2">
        <v>0.58753</v>
      </c>
      <c r="C42" s="2">
        <v>2.8569150000000001E-2</v>
      </c>
      <c r="D42" s="2"/>
      <c r="E42" s="2" t="s">
        <v>655</v>
      </c>
      <c r="F42" s="2">
        <v>1.754E-2</v>
      </c>
      <c r="G42" s="2">
        <v>2.8569150000000001E-2</v>
      </c>
    </row>
    <row r="43" spans="1:7" x14ac:dyDescent="0.15">
      <c r="A43" s="2" t="s">
        <v>795</v>
      </c>
      <c r="B43" s="2">
        <v>0.49994</v>
      </c>
      <c r="C43" s="2">
        <v>4.2644340000000003E-2</v>
      </c>
      <c r="D43" s="2"/>
      <c r="E43" s="2" t="s">
        <v>642</v>
      </c>
      <c r="F43" s="2">
        <v>1.5520000000000001E-2</v>
      </c>
      <c r="G43" s="2">
        <v>0.11103130999999999</v>
      </c>
    </row>
    <row r="44" spans="1:7" x14ac:dyDescent="0.15">
      <c r="A44" s="2" t="s">
        <v>794</v>
      </c>
      <c r="B44" s="2">
        <v>0.47421000000000002</v>
      </c>
      <c r="C44" s="2">
        <v>2.8569150000000001E-2</v>
      </c>
      <c r="D44" s="2"/>
      <c r="E44" s="2" t="s">
        <v>635</v>
      </c>
      <c r="F44" s="2">
        <v>1.4710000000000001E-2</v>
      </c>
      <c r="G44" s="2">
        <v>0.18903381999999999</v>
      </c>
    </row>
    <row r="45" spans="1:7" x14ac:dyDescent="0.15">
      <c r="A45" s="2" t="s">
        <v>793</v>
      </c>
      <c r="B45" s="2">
        <v>0.47069</v>
      </c>
      <c r="C45" s="2">
        <v>4.2644340000000003E-2</v>
      </c>
      <c r="D45" s="2"/>
      <c r="E45" s="2" t="s">
        <v>614</v>
      </c>
      <c r="F45" s="2">
        <v>1.2699999999999999E-2</v>
      </c>
      <c r="G45" s="2">
        <v>0.37851161999999999</v>
      </c>
    </row>
    <row r="46" spans="1:7" x14ac:dyDescent="0.15">
      <c r="A46" s="2" t="s">
        <v>792</v>
      </c>
      <c r="B46" s="2">
        <v>0.45247999999999999</v>
      </c>
      <c r="C46" s="2">
        <v>4.2644340000000003E-2</v>
      </c>
      <c r="D46" s="2"/>
      <c r="E46" s="2" t="s">
        <v>611</v>
      </c>
      <c r="F46" s="2">
        <v>1.238E-2</v>
      </c>
      <c r="G46" s="2">
        <v>2.8569150000000001E-2</v>
      </c>
    </row>
    <row r="47" spans="1:7" x14ac:dyDescent="0.15">
      <c r="A47" s="2" t="s">
        <v>791</v>
      </c>
      <c r="B47" s="2">
        <v>0.43873000000000001</v>
      </c>
      <c r="C47" s="2">
        <v>1.07038933</v>
      </c>
      <c r="D47" s="2"/>
      <c r="E47" s="2" t="s">
        <v>607</v>
      </c>
      <c r="F47" s="2">
        <v>1.2019999999999999E-2</v>
      </c>
      <c r="G47" s="2">
        <v>2.8569150000000001E-2</v>
      </c>
    </row>
    <row r="48" spans="1:7" x14ac:dyDescent="0.15">
      <c r="A48" s="2" t="s">
        <v>790</v>
      </c>
      <c r="B48" s="2">
        <v>0.38958999999999999</v>
      </c>
      <c r="C48" s="2">
        <v>0.32192809</v>
      </c>
      <c r="D48" s="2"/>
      <c r="E48" s="2" t="s">
        <v>600</v>
      </c>
      <c r="F48" s="2">
        <v>1.1520000000000001E-2</v>
      </c>
      <c r="G48" s="2">
        <v>0.12432814</v>
      </c>
    </row>
    <row r="49" spans="1:7" x14ac:dyDescent="0.15">
      <c r="A49" s="2" t="s">
        <v>789</v>
      </c>
      <c r="B49" s="2">
        <v>0.36697000000000002</v>
      </c>
      <c r="C49" s="2">
        <v>0.34482849999999998</v>
      </c>
      <c r="D49" s="2"/>
      <c r="E49" s="2" t="s">
        <v>549</v>
      </c>
      <c r="F49" s="2">
        <v>6.9800000000000001E-3</v>
      </c>
      <c r="G49" s="2">
        <v>2.8569150000000001E-2</v>
      </c>
    </row>
    <row r="50" spans="1:7" x14ac:dyDescent="0.15">
      <c r="A50" s="2" t="s">
        <v>788</v>
      </c>
      <c r="B50" s="2">
        <v>0.35749999999999998</v>
      </c>
      <c r="C50" s="2">
        <v>4.2644340000000003E-2</v>
      </c>
      <c r="D50" s="2"/>
      <c r="E50" s="2" t="s">
        <v>534</v>
      </c>
      <c r="F50" s="2">
        <v>5.7000000000000002E-3</v>
      </c>
      <c r="G50" s="2">
        <v>8.4064260000000002E-2</v>
      </c>
    </row>
    <row r="51" spans="1:7" x14ac:dyDescent="0.15">
      <c r="A51" s="2" t="s">
        <v>787</v>
      </c>
      <c r="B51" s="2">
        <v>0.34549000000000002</v>
      </c>
      <c r="C51" s="2">
        <v>0.12432814</v>
      </c>
      <c r="D51" s="2"/>
      <c r="E51" s="2" t="s">
        <v>518</v>
      </c>
      <c r="F51" s="2">
        <v>4.7400000000000003E-3</v>
      </c>
      <c r="G51" s="2">
        <v>0.21412481</v>
      </c>
    </row>
    <row r="52" spans="1:7" x14ac:dyDescent="0.15">
      <c r="A52" s="2" t="s">
        <v>786</v>
      </c>
      <c r="B52" s="2">
        <v>0.33560000000000001</v>
      </c>
      <c r="C52" s="2">
        <v>2.8569150000000001E-2</v>
      </c>
      <c r="D52" s="2"/>
      <c r="E52" s="2" t="s">
        <v>490</v>
      </c>
      <c r="F52" s="2">
        <v>3.9399999999999999E-3</v>
      </c>
      <c r="G52" s="2">
        <v>0.13750351999999999</v>
      </c>
    </row>
    <row r="53" spans="1:7" x14ac:dyDescent="0.15">
      <c r="A53" s="2" t="s">
        <v>785</v>
      </c>
      <c r="B53" s="2">
        <v>0.33502999999999999</v>
      </c>
      <c r="C53" s="2">
        <v>0.18903381999999999</v>
      </c>
      <c r="D53" s="2"/>
      <c r="E53" s="2" t="s">
        <v>477</v>
      </c>
      <c r="F53" s="2">
        <v>3.4099999999999998E-3</v>
      </c>
      <c r="G53" s="2">
        <v>0.18903381999999999</v>
      </c>
    </row>
    <row r="54" spans="1:7" x14ac:dyDescent="0.15">
      <c r="A54" s="2" t="s">
        <v>784</v>
      </c>
      <c r="B54" s="2">
        <v>0.33128000000000002</v>
      </c>
      <c r="C54" s="2">
        <v>4.2644340000000003E-2</v>
      </c>
      <c r="D54" s="2"/>
      <c r="E54" s="2" t="s">
        <v>469</v>
      </c>
      <c r="F54" s="2">
        <v>3.2200000000000002E-3</v>
      </c>
      <c r="G54" s="2">
        <v>4.2644340000000003E-2</v>
      </c>
    </row>
    <row r="55" spans="1:7" x14ac:dyDescent="0.15">
      <c r="A55" s="2" t="s">
        <v>783</v>
      </c>
      <c r="B55" s="2">
        <v>0.32651000000000002</v>
      </c>
      <c r="C55" s="2">
        <v>9.7610799999999998E-2</v>
      </c>
      <c r="D55" s="2"/>
      <c r="E55" s="2" t="s">
        <v>465</v>
      </c>
      <c r="F55" s="2">
        <v>3.1099999999999999E-3</v>
      </c>
      <c r="G55" s="2">
        <v>2.8569150000000001E-2</v>
      </c>
    </row>
    <row r="56" spans="1:7" x14ac:dyDescent="0.15">
      <c r="A56" s="2" t="s">
        <v>782</v>
      </c>
      <c r="B56" s="2">
        <v>0.30835000000000001</v>
      </c>
      <c r="C56" s="2">
        <v>2.8569150000000001E-2</v>
      </c>
      <c r="D56" s="2"/>
      <c r="E56" s="2" t="s">
        <v>456</v>
      </c>
      <c r="F56" s="2">
        <v>2.9499999999999999E-3</v>
      </c>
      <c r="G56" s="2">
        <v>5.658353E-2</v>
      </c>
    </row>
    <row r="57" spans="1:7" x14ac:dyDescent="0.15">
      <c r="A57" s="2" t="s">
        <v>781</v>
      </c>
      <c r="B57" s="2">
        <v>0.30469000000000002</v>
      </c>
      <c r="C57" s="2">
        <v>2.8569150000000001E-2</v>
      </c>
      <c r="D57" s="2"/>
      <c r="E57" s="2" t="s">
        <v>442</v>
      </c>
      <c r="F57" s="2">
        <v>2.2000000000000001E-3</v>
      </c>
      <c r="G57" s="2">
        <v>0.57531233000000004</v>
      </c>
    </row>
    <row r="58" spans="1:7" x14ac:dyDescent="0.15">
      <c r="A58" s="2" t="s">
        <v>780</v>
      </c>
      <c r="B58" s="2">
        <v>0.29455999999999999</v>
      </c>
      <c r="C58" s="2">
        <v>7.038933E-2</v>
      </c>
      <c r="D58" s="2"/>
      <c r="E58" s="2" t="s">
        <v>411</v>
      </c>
      <c r="F58" s="2">
        <v>0</v>
      </c>
      <c r="G58" s="2">
        <v>1.43295941</v>
      </c>
    </row>
    <row r="59" spans="1:7" x14ac:dyDescent="0.15">
      <c r="A59" s="2" t="s">
        <v>779</v>
      </c>
      <c r="B59" s="2">
        <v>0.28670000000000001</v>
      </c>
      <c r="C59" s="2">
        <v>0.31034012</v>
      </c>
      <c r="D59" s="2"/>
      <c r="E59" s="2" t="s">
        <v>410</v>
      </c>
      <c r="F59" s="2">
        <v>0</v>
      </c>
      <c r="G59" s="2">
        <v>1.38956681</v>
      </c>
    </row>
    <row r="60" spans="1:7" x14ac:dyDescent="0.15">
      <c r="A60" s="2" t="s">
        <v>778</v>
      </c>
      <c r="B60" s="2">
        <v>0.28188999999999997</v>
      </c>
      <c r="C60" s="2">
        <v>0.44360664999999999</v>
      </c>
      <c r="D60" s="2"/>
      <c r="E60" s="2" t="s">
        <v>409</v>
      </c>
      <c r="F60" s="2">
        <v>0</v>
      </c>
      <c r="G60" s="2">
        <v>0.44360664999999999</v>
      </c>
    </row>
    <row r="61" spans="1:7" x14ac:dyDescent="0.15">
      <c r="A61" s="2" t="s">
        <v>777</v>
      </c>
      <c r="B61" s="2">
        <v>0.27128999999999998</v>
      </c>
      <c r="C61" s="2">
        <v>1.11103131</v>
      </c>
      <c r="D61" s="2"/>
      <c r="E61" s="2" t="s">
        <v>408</v>
      </c>
      <c r="F61" s="2">
        <v>0</v>
      </c>
      <c r="G61" s="2">
        <v>0.42223300000000002</v>
      </c>
    </row>
    <row r="62" spans="1:7" x14ac:dyDescent="0.15">
      <c r="A62" s="2" t="s">
        <v>776</v>
      </c>
      <c r="B62" s="2">
        <v>0.25641000000000003</v>
      </c>
      <c r="C62" s="2">
        <v>0.11103130999999999</v>
      </c>
      <c r="D62" s="2"/>
      <c r="E62" s="2" t="s">
        <v>407</v>
      </c>
      <c r="F62" s="2">
        <v>0</v>
      </c>
      <c r="G62" s="2">
        <v>0.21412481</v>
      </c>
    </row>
    <row r="63" spans="1:7" x14ac:dyDescent="0.15">
      <c r="A63" s="2" t="s">
        <v>775</v>
      </c>
      <c r="B63" s="2">
        <v>0.23382</v>
      </c>
      <c r="C63" s="2">
        <v>7.038933E-2</v>
      </c>
      <c r="D63" s="2"/>
      <c r="E63" s="2" t="s">
        <v>406</v>
      </c>
      <c r="F63" s="2">
        <v>0</v>
      </c>
      <c r="G63" s="2">
        <v>0.16349873000000001</v>
      </c>
    </row>
    <row r="64" spans="1:7" x14ac:dyDescent="0.15">
      <c r="A64" s="2" t="s">
        <v>774</v>
      </c>
      <c r="B64" s="2">
        <v>0.20358999999999999</v>
      </c>
      <c r="C64" s="2">
        <v>0.58496250000000005</v>
      </c>
      <c r="D64" s="2"/>
      <c r="E64" s="2" t="s">
        <v>405</v>
      </c>
      <c r="F64" s="2">
        <v>0</v>
      </c>
      <c r="G64" s="2">
        <v>0.12432814</v>
      </c>
    </row>
    <row r="65" spans="1:7" x14ac:dyDescent="0.15">
      <c r="A65" s="2" t="s">
        <v>773</v>
      </c>
      <c r="B65" s="2">
        <v>0.19847000000000001</v>
      </c>
      <c r="C65" s="2">
        <v>5.658353E-2</v>
      </c>
      <c r="D65" s="2"/>
      <c r="E65" s="2" t="s">
        <v>404</v>
      </c>
      <c r="F65" s="2">
        <v>0</v>
      </c>
      <c r="G65" s="2">
        <v>8.4064260000000002E-2</v>
      </c>
    </row>
    <row r="66" spans="1:7" x14ac:dyDescent="0.15">
      <c r="A66" s="2" t="s">
        <v>772</v>
      </c>
      <c r="B66" s="2">
        <v>0.19836000000000001</v>
      </c>
      <c r="C66" s="2">
        <v>0.79908731</v>
      </c>
      <c r="D66" s="2"/>
      <c r="E66" s="2" t="s">
        <v>403</v>
      </c>
      <c r="F66" s="2">
        <v>0</v>
      </c>
      <c r="G66" s="2">
        <v>7.038933E-2</v>
      </c>
    </row>
    <row r="67" spans="1:7" x14ac:dyDescent="0.15">
      <c r="A67" s="2" t="s">
        <v>771</v>
      </c>
      <c r="B67" s="2">
        <v>0.19545999999999999</v>
      </c>
      <c r="C67" s="2">
        <v>2.8569150000000001E-2</v>
      </c>
      <c r="D67" s="2"/>
      <c r="E67" s="2" t="s">
        <v>402</v>
      </c>
      <c r="F67" s="2">
        <v>0</v>
      </c>
      <c r="G67" s="2">
        <v>7.038933E-2</v>
      </c>
    </row>
    <row r="68" spans="1:7" x14ac:dyDescent="0.15">
      <c r="A68" s="2" t="s">
        <v>770</v>
      </c>
      <c r="B68" s="2">
        <v>0.18079000000000001</v>
      </c>
      <c r="C68" s="2">
        <v>5.658353E-2</v>
      </c>
      <c r="D68" s="2"/>
      <c r="E68" s="2" t="s">
        <v>401</v>
      </c>
      <c r="F68" s="2">
        <v>0</v>
      </c>
      <c r="G68" s="2">
        <v>7.038933E-2</v>
      </c>
    </row>
    <row r="69" spans="1:7" x14ac:dyDescent="0.15">
      <c r="A69" s="2" t="s">
        <v>769</v>
      </c>
      <c r="B69" s="2">
        <v>0.17283000000000001</v>
      </c>
      <c r="C69" s="2">
        <v>2.62993941</v>
      </c>
      <c r="D69" s="2"/>
      <c r="E69" s="2" t="s">
        <v>400</v>
      </c>
      <c r="F69" s="2">
        <v>0</v>
      </c>
      <c r="G69" s="2">
        <v>4.2644340000000003E-2</v>
      </c>
    </row>
    <row r="70" spans="1:7" x14ac:dyDescent="0.15">
      <c r="A70" s="2" t="s">
        <v>768</v>
      </c>
      <c r="B70" s="2">
        <v>0.15092</v>
      </c>
      <c r="C70" s="2">
        <v>3.9763636400000002</v>
      </c>
      <c r="D70" s="2"/>
      <c r="E70" s="2" t="s">
        <v>399</v>
      </c>
      <c r="F70" s="2">
        <v>0</v>
      </c>
      <c r="G70" s="2">
        <v>4.2644340000000003E-2</v>
      </c>
    </row>
    <row r="71" spans="1:7" x14ac:dyDescent="0.15">
      <c r="A71" s="2" t="s">
        <v>767</v>
      </c>
      <c r="B71" s="2">
        <v>0.13522999999999999</v>
      </c>
      <c r="C71" s="2">
        <v>1.1375035200000001</v>
      </c>
      <c r="D71" s="2"/>
      <c r="E71" s="2" t="s">
        <v>398</v>
      </c>
      <c r="F71" s="2">
        <v>0</v>
      </c>
      <c r="G71" s="2">
        <v>2.8569150000000001E-2</v>
      </c>
    </row>
    <row r="72" spans="1:7" x14ac:dyDescent="0.15">
      <c r="A72" s="2" t="s">
        <v>766</v>
      </c>
      <c r="B72" s="2">
        <v>0.13433</v>
      </c>
      <c r="C72" s="2">
        <v>1.7527485899999999</v>
      </c>
      <c r="D72" s="2"/>
      <c r="E72" s="2" t="s">
        <v>397</v>
      </c>
      <c r="F72" s="2">
        <v>0</v>
      </c>
      <c r="G72" s="2">
        <v>2.8569150000000001E-2</v>
      </c>
    </row>
    <row r="73" spans="1:7" x14ac:dyDescent="0.15">
      <c r="A73" s="2" t="s">
        <v>765</v>
      </c>
      <c r="B73" s="2">
        <v>0.13339000000000001</v>
      </c>
      <c r="C73" s="2">
        <v>2.8569150000000001E-2</v>
      </c>
      <c r="D73" s="2"/>
      <c r="E73" s="2" t="s">
        <v>396</v>
      </c>
      <c r="F73" s="2">
        <v>0</v>
      </c>
      <c r="G73" s="2">
        <v>1.435529E-2</v>
      </c>
    </row>
    <row r="74" spans="1:7" x14ac:dyDescent="0.15">
      <c r="A74" s="2" t="s">
        <v>764</v>
      </c>
      <c r="B74" s="2">
        <v>0.13034000000000001</v>
      </c>
      <c r="C74" s="2">
        <v>0.12432814</v>
      </c>
      <c r="D74" s="2"/>
      <c r="E74" s="2"/>
      <c r="F74" s="2"/>
      <c r="G74" s="2"/>
    </row>
    <row r="75" spans="1:7" x14ac:dyDescent="0.15">
      <c r="A75" s="2" t="s">
        <v>763</v>
      </c>
      <c r="B75" s="2">
        <v>0.11673</v>
      </c>
      <c r="C75" s="2">
        <v>2.8569150000000001E-2</v>
      </c>
      <c r="D75" s="2"/>
      <c r="E75" s="2"/>
      <c r="F75" s="2"/>
      <c r="G75" s="2"/>
    </row>
    <row r="76" spans="1:7" x14ac:dyDescent="0.15">
      <c r="A76" s="2" t="s">
        <v>762</v>
      </c>
      <c r="B76" s="2">
        <v>0.11513</v>
      </c>
      <c r="C76" s="2">
        <v>0.20163386</v>
      </c>
      <c r="D76" s="2"/>
      <c r="E76" s="2"/>
    </row>
    <row r="77" spans="1:7" x14ac:dyDescent="0.15">
      <c r="A77" s="2" t="s">
        <v>761</v>
      </c>
      <c r="B77" s="2">
        <v>0.11468</v>
      </c>
      <c r="C77" s="2">
        <v>0.83995958999999998</v>
      </c>
      <c r="D77" s="2"/>
    </row>
    <row r="78" spans="1:7" x14ac:dyDescent="0.15">
      <c r="A78" s="2" t="s">
        <v>760</v>
      </c>
      <c r="B78" s="2">
        <v>0.11411</v>
      </c>
      <c r="C78" s="2">
        <v>5.658353E-2</v>
      </c>
      <c r="D78" s="2"/>
    </row>
    <row r="79" spans="1:7" x14ac:dyDescent="0.15">
      <c r="A79" s="2" t="s">
        <v>759</v>
      </c>
      <c r="B79" s="2">
        <v>0.11314</v>
      </c>
      <c r="C79" s="2">
        <v>8.4064260000000002E-2</v>
      </c>
      <c r="D79" s="2"/>
    </row>
    <row r="80" spans="1:7" x14ac:dyDescent="0.15">
      <c r="A80" s="2" t="s">
        <v>758</v>
      </c>
      <c r="B80" s="2">
        <v>0.10471</v>
      </c>
      <c r="C80" s="2">
        <v>2.8569150000000001E-2</v>
      </c>
      <c r="D80" s="2"/>
    </row>
    <row r="81" spans="1:4" x14ac:dyDescent="0.15">
      <c r="A81" s="2" t="s">
        <v>757</v>
      </c>
      <c r="B81" s="2">
        <v>0.10020999999999999</v>
      </c>
      <c r="C81" s="2">
        <v>0.33342372999999997</v>
      </c>
      <c r="D81" s="2"/>
    </row>
    <row r="82" spans="1:4" x14ac:dyDescent="0.15">
      <c r="A82" s="2" t="s">
        <v>756</v>
      </c>
      <c r="B82" s="2">
        <v>0.10002</v>
      </c>
      <c r="C82" s="2">
        <v>9.7610799999999998E-2</v>
      </c>
      <c r="D82" s="2"/>
    </row>
    <row r="83" spans="1:4" x14ac:dyDescent="0.15">
      <c r="A83" s="2" t="s">
        <v>755</v>
      </c>
      <c r="B83" s="2">
        <v>9.9989999999999996E-2</v>
      </c>
      <c r="C83" s="2">
        <v>0.65076456000000005</v>
      </c>
      <c r="D83" s="2"/>
    </row>
    <row r="84" spans="1:4" x14ac:dyDescent="0.15">
      <c r="A84" s="2" t="s">
        <v>754</v>
      </c>
      <c r="B84" s="2">
        <v>9.7549999999999998E-2</v>
      </c>
      <c r="C84" s="2">
        <v>2.8569150000000001E-2</v>
      </c>
      <c r="D84" s="2"/>
    </row>
    <row r="85" spans="1:4" x14ac:dyDescent="0.15">
      <c r="A85" s="2" t="s">
        <v>753</v>
      </c>
      <c r="B85" s="2">
        <v>9.2630000000000004E-2</v>
      </c>
      <c r="C85" s="2">
        <v>2.2448870599999999</v>
      </c>
      <c r="D85" s="2"/>
    </row>
    <row r="86" spans="1:4" x14ac:dyDescent="0.15">
      <c r="A86" s="2" t="s">
        <v>752</v>
      </c>
      <c r="B86" s="2">
        <v>9.1990000000000002E-2</v>
      </c>
      <c r="C86" s="2">
        <v>9.7610799999999998E-2</v>
      </c>
      <c r="D86" s="2"/>
    </row>
    <row r="87" spans="1:4" x14ac:dyDescent="0.15">
      <c r="A87" s="2" t="s">
        <v>751</v>
      </c>
      <c r="B87" s="2">
        <v>9.1550000000000006E-2</v>
      </c>
      <c r="C87" s="2">
        <v>1.435529E-2</v>
      </c>
      <c r="D87" s="2"/>
    </row>
    <row r="88" spans="1:4" x14ac:dyDescent="0.15">
      <c r="A88" s="2" t="s">
        <v>750</v>
      </c>
      <c r="B88" s="2">
        <v>8.4909999999999999E-2</v>
      </c>
      <c r="C88" s="2">
        <v>2.37016428</v>
      </c>
      <c r="D88" s="2"/>
    </row>
    <row r="89" spans="1:4" x14ac:dyDescent="0.15">
      <c r="A89" s="2" t="s">
        <v>749</v>
      </c>
      <c r="B89" s="2">
        <v>8.2570000000000005E-2</v>
      </c>
      <c r="C89" s="2">
        <v>8.4064260000000002E-2</v>
      </c>
      <c r="D89" s="2"/>
    </row>
    <row r="90" spans="1:4" x14ac:dyDescent="0.15">
      <c r="A90" s="2" t="s">
        <v>748</v>
      </c>
      <c r="B90" s="2">
        <v>8.1850000000000006E-2</v>
      </c>
      <c r="C90" s="2">
        <v>3.51727569</v>
      </c>
      <c r="D90" s="2"/>
    </row>
    <row r="91" spans="1:4" x14ac:dyDescent="0.15">
      <c r="A91" s="2" t="s">
        <v>747</v>
      </c>
      <c r="B91" s="2">
        <v>7.6340000000000005E-2</v>
      </c>
      <c r="C91" s="2">
        <v>3.7634115700000002</v>
      </c>
      <c r="D91" s="2"/>
    </row>
    <row r="92" spans="1:4" x14ac:dyDescent="0.15">
      <c r="A92" s="2" t="s">
        <v>746</v>
      </c>
      <c r="B92" s="2">
        <v>7.6109999999999997E-2</v>
      </c>
      <c r="C92" s="2">
        <v>1.2927817500000001</v>
      </c>
      <c r="D92" s="2"/>
    </row>
    <row r="93" spans="1:4" x14ac:dyDescent="0.15">
      <c r="A93" s="2" t="s">
        <v>745</v>
      </c>
      <c r="B93" s="2">
        <v>7.553E-2</v>
      </c>
      <c r="C93" s="2">
        <v>0.42223300000000002</v>
      </c>
      <c r="D93" s="2"/>
    </row>
    <row r="94" spans="1:4" x14ac:dyDescent="0.15">
      <c r="A94" s="2" t="s">
        <v>744</v>
      </c>
      <c r="B94" s="2">
        <v>7.0669999999999997E-2</v>
      </c>
      <c r="C94" s="2">
        <v>3.3575520000000001</v>
      </c>
      <c r="D94" s="2"/>
    </row>
    <row r="95" spans="1:4" x14ac:dyDescent="0.15">
      <c r="A95" s="2" t="s">
        <v>743</v>
      </c>
      <c r="B95" s="2">
        <v>6.8210000000000007E-2</v>
      </c>
      <c r="C95" s="2">
        <v>1.0071954999999999</v>
      </c>
      <c r="D95" s="2"/>
    </row>
    <row r="96" spans="1:4" x14ac:dyDescent="0.15">
      <c r="A96" s="2" t="s">
        <v>742</v>
      </c>
      <c r="B96" s="2">
        <v>6.6970000000000002E-2</v>
      </c>
      <c r="C96" s="2">
        <v>0.94110631</v>
      </c>
      <c r="D96" s="2"/>
    </row>
    <row r="97" spans="1:4" x14ac:dyDescent="0.15">
      <c r="A97" s="2" t="s">
        <v>741</v>
      </c>
      <c r="B97" s="2">
        <v>6.6449999999999995E-2</v>
      </c>
      <c r="C97" s="2">
        <v>1.9221978500000001</v>
      </c>
      <c r="D97" s="2"/>
    </row>
    <row r="98" spans="1:4" x14ac:dyDescent="0.15">
      <c r="A98" s="2" t="s">
        <v>740</v>
      </c>
      <c r="B98" s="2">
        <v>6.6070000000000004E-2</v>
      </c>
      <c r="C98" s="2">
        <v>2.4114262499999999</v>
      </c>
      <c r="D98" s="2"/>
    </row>
    <row r="99" spans="1:4" x14ac:dyDescent="0.15">
      <c r="A99" s="2" t="s">
        <v>739</v>
      </c>
      <c r="B99" s="2">
        <v>6.5970000000000001E-2</v>
      </c>
      <c r="C99" s="2">
        <v>7.038933E-2</v>
      </c>
      <c r="D99" s="2"/>
    </row>
    <row r="100" spans="1:4" x14ac:dyDescent="0.15">
      <c r="A100" s="2" t="s">
        <v>738</v>
      </c>
      <c r="B100" s="2">
        <v>6.5019999999999994E-2</v>
      </c>
      <c r="C100" s="2">
        <v>2.8678964599999999</v>
      </c>
      <c r="D100" s="2"/>
    </row>
    <row r="101" spans="1:4" x14ac:dyDescent="0.15">
      <c r="A101" s="2" t="s">
        <v>737</v>
      </c>
      <c r="B101" s="2">
        <v>6.3740000000000005E-2</v>
      </c>
      <c r="C101" s="2">
        <v>1.4168397399999999</v>
      </c>
      <c r="D101" s="2"/>
    </row>
    <row r="102" spans="1:4" x14ac:dyDescent="0.15">
      <c r="A102" s="2" t="s">
        <v>736</v>
      </c>
      <c r="B102" s="2">
        <v>6.318E-2</v>
      </c>
      <c r="C102" s="2">
        <v>0.96347411999999999</v>
      </c>
      <c r="D102" s="2"/>
    </row>
    <row r="103" spans="1:4" x14ac:dyDescent="0.15">
      <c r="A103" s="2" t="s">
        <v>735</v>
      </c>
      <c r="B103" s="2">
        <v>6.2489999999999997E-2</v>
      </c>
      <c r="C103" s="2">
        <v>1.0071954999999999</v>
      </c>
      <c r="D103" s="2"/>
    </row>
    <row r="104" spans="1:4" x14ac:dyDescent="0.15">
      <c r="A104" s="2" t="s">
        <v>734</v>
      </c>
      <c r="B104" s="2">
        <v>6.2219999999999998E-2</v>
      </c>
      <c r="C104" s="2">
        <v>3.9643986299999998</v>
      </c>
      <c r="D104" s="2"/>
    </row>
    <row r="105" spans="1:4" x14ac:dyDescent="0.15">
      <c r="A105" s="2" t="s">
        <v>733</v>
      </c>
      <c r="B105" s="2">
        <v>5.9139999999999998E-2</v>
      </c>
      <c r="C105" s="2">
        <v>0.37851161999999999</v>
      </c>
      <c r="D105" s="2"/>
    </row>
    <row r="106" spans="1:4" x14ac:dyDescent="0.15">
      <c r="A106" s="2" t="s">
        <v>732</v>
      </c>
      <c r="B106" s="2">
        <v>5.7590000000000002E-2</v>
      </c>
      <c r="C106" s="2">
        <v>0.15055968</v>
      </c>
      <c r="D106" s="2"/>
    </row>
    <row r="107" spans="1:4" x14ac:dyDescent="0.15">
      <c r="A107" s="2" t="s">
        <v>731</v>
      </c>
      <c r="B107" s="2">
        <v>5.738E-2</v>
      </c>
      <c r="C107" s="2">
        <v>0.29865831999999998</v>
      </c>
      <c r="D107" s="2"/>
    </row>
    <row r="108" spans="1:4" x14ac:dyDescent="0.15">
      <c r="A108" s="2" t="s">
        <v>730</v>
      </c>
      <c r="B108" s="2">
        <v>5.57E-2</v>
      </c>
      <c r="C108" s="2">
        <v>1.74846123</v>
      </c>
      <c r="D108" s="2"/>
    </row>
    <row r="109" spans="1:4" x14ac:dyDescent="0.15">
      <c r="A109" s="2" t="s">
        <v>729</v>
      </c>
      <c r="B109" s="2">
        <v>5.5140000000000002E-2</v>
      </c>
      <c r="C109" s="2">
        <v>5.658353E-2</v>
      </c>
      <c r="D109" s="2"/>
    </row>
    <row r="110" spans="1:4" x14ac:dyDescent="0.15">
      <c r="A110" s="2" t="s">
        <v>728</v>
      </c>
      <c r="B110" s="2">
        <v>5.2729999999999999E-2</v>
      </c>
      <c r="C110" s="2">
        <v>0.21412481</v>
      </c>
      <c r="D110" s="2"/>
    </row>
    <row r="111" spans="1:4" x14ac:dyDescent="0.15">
      <c r="A111" s="2" t="s">
        <v>727</v>
      </c>
      <c r="B111" s="2">
        <v>5.117E-2</v>
      </c>
      <c r="C111" s="2">
        <v>0.34482849999999998</v>
      </c>
      <c r="D111" s="2"/>
    </row>
    <row r="112" spans="1:4" x14ac:dyDescent="0.15">
      <c r="A112" s="2" t="s">
        <v>726</v>
      </c>
      <c r="B112" s="2">
        <v>5.0959999999999998E-2</v>
      </c>
      <c r="C112" s="2">
        <v>1.88752527</v>
      </c>
      <c r="D112" s="2"/>
    </row>
    <row r="113" spans="1:4" x14ac:dyDescent="0.15">
      <c r="A113" s="2" t="s">
        <v>725</v>
      </c>
      <c r="B113" s="2">
        <v>5.0340000000000003E-2</v>
      </c>
      <c r="C113" s="2">
        <v>0.12432814</v>
      </c>
      <c r="D113" s="2"/>
    </row>
    <row r="114" spans="1:4" x14ac:dyDescent="0.15">
      <c r="A114" s="2" t="s">
        <v>724</v>
      </c>
      <c r="B114" s="2">
        <v>4.938E-2</v>
      </c>
      <c r="C114" s="2">
        <v>1.9745293100000001</v>
      </c>
      <c r="D114" s="2"/>
    </row>
    <row r="115" spans="1:4" x14ac:dyDescent="0.15">
      <c r="A115" s="2" t="s">
        <v>723</v>
      </c>
      <c r="B115" s="2">
        <v>4.8189999999999997E-2</v>
      </c>
      <c r="C115" s="2">
        <v>1.2986583199999999</v>
      </c>
      <c r="D115" s="2"/>
    </row>
    <row r="116" spans="1:4" x14ac:dyDescent="0.15">
      <c r="A116" s="2" t="s">
        <v>722</v>
      </c>
      <c r="B116" s="2">
        <v>4.7379999999999999E-2</v>
      </c>
      <c r="C116" s="2">
        <v>2.0976108</v>
      </c>
      <c r="D116" s="2"/>
    </row>
    <row r="117" spans="1:4" x14ac:dyDescent="0.15">
      <c r="A117" s="2" t="s">
        <v>721</v>
      </c>
      <c r="B117" s="2">
        <v>4.7289999999999999E-2</v>
      </c>
      <c r="C117" s="2">
        <v>0.36737107000000002</v>
      </c>
      <c r="D117" s="2"/>
    </row>
    <row r="118" spans="1:4" x14ac:dyDescent="0.15">
      <c r="A118" s="2" t="s">
        <v>720</v>
      </c>
      <c r="B118" s="2">
        <v>4.7140000000000001E-2</v>
      </c>
      <c r="C118" s="2">
        <v>3.2660368900000001</v>
      </c>
      <c r="D118" s="2"/>
    </row>
    <row r="119" spans="1:4" x14ac:dyDescent="0.15">
      <c r="A119" s="2" t="s">
        <v>719</v>
      </c>
      <c r="B119" s="2">
        <v>4.6530000000000002E-2</v>
      </c>
      <c r="C119" s="2">
        <v>2.3334237299999998</v>
      </c>
      <c r="D119" s="2"/>
    </row>
    <row r="120" spans="1:4" x14ac:dyDescent="0.15">
      <c r="A120" s="2" t="s">
        <v>718</v>
      </c>
      <c r="B120" s="2">
        <v>4.5990000000000003E-2</v>
      </c>
      <c r="C120" s="2">
        <v>0.29865831999999998</v>
      </c>
      <c r="D120" s="2"/>
    </row>
    <row r="121" spans="1:4" x14ac:dyDescent="0.15">
      <c r="A121" s="2" t="s">
        <v>717</v>
      </c>
      <c r="B121" s="2">
        <v>4.453E-2</v>
      </c>
      <c r="C121" s="2">
        <v>4.4763816900000002</v>
      </c>
      <c r="D121" s="2"/>
    </row>
    <row r="122" spans="1:4" x14ac:dyDescent="0.15">
      <c r="A122" s="2" t="s">
        <v>716</v>
      </c>
      <c r="B122" s="2">
        <v>4.4510000000000001E-2</v>
      </c>
      <c r="C122" s="2">
        <v>4.0188121900000002</v>
      </c>
      <c r="D122" s="2"/>
    </row>
    <row r="123" spans="1:4" x14ac:dyDescent="0.15">
      <c r="A123" s="2" t="s">
        <v>715</v>
      </c>
      <c r="B123" s="2">
        <v>4.444E-2</v>
      </c>
      <c r="C123" s="2">
        <v>2.9486008500000001</v>
      </c>
      <c r="D123" s="2"/>
    </row>
    <row r="124" spans="1:4" x14ac:dyDescent="0.15">
      <c r="A124" s="2" t="s">
        <v>714</v>
      </c>
      <c r="B124" s="2">
        <v>4.2619999999999998E-2</v>
      </c>
      <c r="C124" s="2">
        <v>0.18903381999999999</v>
      </c>
      <c r="D124" s="2"/>
    </row>
    <row r="125" spans="1:4" x14ac:dyDescent="0.15">
      <c r="A125" s="2" t="s">
        <v>713</v>
      </c>
      <c r="B125" s="2">
        <v>4.1509999999999998E-2</v>
      </c>
      <c r="C125" s="2">
        <v>1.98185265</v>
      </c>
      <c r="D125" s="2"/>
    </row>
    <row r="126" spans="1:4" x14ac:dyDescent="0.15">
      <c r="A126" s="2" t="s">
        <v>712</v>
      </c>
      <c r="B126" s="2">
        <v>4.0849999999999997E-2</v>
      </c>
      <c r="C126" s="2">
        <v>0.20163386</v>
      </c>
      <c r="D126" s="2"/>
    </row>
    <row r="127" spans="1:4" x14ac:dyDescent="0.15">
      <c r="A127" s="2" t="s">
        <v>711</v>
      </c>
      <c r="B127" s="2">
        <v>4.0660000000000002E-2</v>
      </c>
      <c r="C127" s="2">
        <v>3.0755326300000001</v>
      </c>
      <c r="D127" s="2"/>
    </row>
    <row r="128" spans="1:4" x14ac:dyDescent="0.15">
      <c r="A128" s="2" t="s">
        <v>710</v>
      </c>
      <c r="B128" s="2">
        <v>4.0649999999999999E-2</v>
      </c>
      <c r="C128" s="2">
        <v>2.2750070500000001</v>
      </c>
      <c r="D128" s="2"/>
    </row>
    <row r="129" spans="1:4" x14ac:dyDescent="0.15">
      <c r="A129" s="2" t="s">
        <v>709</v>
      </c>
      <c r="B129" s="2">
        <v>4.0070000000000001E-2</v>
      </c>
      <c r="C129" s="2">
        <v>2.4222329999999999</v>
      </c>
      <c r="D129" s="2"/>
    </row>
    <row r="130" spans="1:4" x14ac:dyDescent="0.15">
      <c r="A130" s="2" t="s">
        <v>708</v>
      </c>
      <c r="B130" s="2">
        <v>3.9820000000000001E-2</v>
      </c>
      <c r="C130" s="2">
        <v>0.38956680999999999</v>
      </c>
      <c r="D130" s="2"/>
    </row>
    <row r="131" spans="1:4" x14ac:dyDescent="0.15">
      <c r="A131" s="2" t="s">
        <v>707</v>
      </c>
      <c r="B131" s="2">
        <v>3.9730000000000001E-2</v>
      </c>
      <c r="C131" s="2">
        <v>1.69153416</v>
      </c>
      <c r="D131" s="2"/>
    </row>
    <row r="132" spans="1:4" x14ac:dyDescent="0.15">
      <c r="A132" s="2" t="s">
        <v>706</v>
      </c>
      <c r="B132" s="2">
        <v>3.9280000000000002E-2</v>
      </c>
      <c r="C132" s="2">
        <v>3.2125693399999999</v>
      </c>
      <c r="D132" s="2"/>
    </row>
    <row r="133" spans="1:4" x14ac:dyDescent="0.15">
      <c r="A133" s="2" t="s">
        <v>705</v>
      </c>
      <c r="B133" s="2">
        <v>3.7810000000000003E-2</v>
      </c>
      <c r="C133" s="2">
        <v>0.54596836999999998</v>
      </c>
      <c r="D133" s="2"/>
    </row>
    <row r="134" spans="1:4" x14ac:dyDescent="0.15">
      <c r="A134" s="2" t="s">
        <v>704</v>
      </c>
      <c r="B134" s="2">
        <v>3.6999999999999998E-2</v>
      </c>
      <c r="C134" s="2">
        <v>0.17632276999999999</v>
      </c>
      <c r="D134" s="2"/>
    </row>
    <row r="135" spans="1:4" x14ac:dyDescent="0.15">
      <c r="A135" s="2" t="s">
        <v>703</v>
      </c>
      <c r="B135" s="2">
        <v>3.5720000000000002E-2</v>
      </c>
      <c r="C135" s="2">
        <v>2.4594316200000002</v>
      </c>
      <c r="D135" s="2"/>
    </row>
    <row r="136" spans="1:4" x14ac:dyDescent="0.15">
      <c r="A136" s="2" t="s">
        <v>702</v>
      </c>
      <c r="B136" s="2">
        <v>3.5709999999999999E-2</v>
      </c>
      <c r="C136" s="2">
        <v>2.7048719600000002</v>
      </c>
      <c r="D136" s="2"/>
    </row>
    <row r="137" spans="1:4" x14ac:dyDescent="0.15">
      <c r="A137" s="2" t="s">
        <v>701</v>
      </c>
      <c r="B137" s="2">
        <v>3.5479999999999998E-2</v>
      </c>
      <c r="C137" s="2">
        <v>0.13750351999999999</v>
      </c>
      <c r="D137" s="2"/>
    </row>
    <row r="138" spans="1:4" x14ac:dyDescent="0.15">
      <c r="A138" s="2" t="s">
        <v>700</v>
      </c>
      <c r="B138" s="2">
        <v>3.533E-2</v>
      </c>
      <c r="C138" s="2">
        <v>3.6848187399999999</v>
      </c>
      <c r="D138" s="2"/>
    </row>
    <row r="139" spans="1:4" x14ac:dyDescent="0.15">
      <c r="A139" s="2" t="s">
        <v>699</v>
      </c>
      <c r="B139" s="2">
        <v>3.4479999999999997E-2</v>
      </c>
      <c r="C139" s="2">
        <v>1.93734439</v>
      </c>
      <c r="D139" s="2"/>
    </row>
    <row r="140" spans="1:4" x14ac:dyDescent="0.15">
      <c r="A140" s="2" t="s">
        <v>698</v>
      </c>
      <c r="B140" s="2">
        <v>3.4340000000000002E-2</v>
      </c>
      <c r="C140" s="2">
        <v>1.3391373799999999</v>
      </c>
      <c r="D140" s="2"/>
    </row>
    <row r="141" spans="1:4" x14ac:dyDescent="0.15">
      <c r="A141" s="2" t="s">
        <v>697</v>
      </c>
      <c r="B141" s="2">
        <v>3.3869999999999997E-2</v>
      </c>
      <c r="C141" s="2">
        <v>1.435529E-2</v>
      </c>
      <c r="D141" s="2"/>
    </row>
    <row r="142" spans="1:4" x14ac:dyDescent="0.15">
      <c r="A142" s="2" t="s">
        <v>696</v>
      </c>
      <c r="B142" s="2">
        <v>3.3329999999999999E-2</v>
      </c>
      <c r="C142" s="2">
        <v>1.2927817500000001</v>
      </c>
      <c r="D142" s="2"/>
    </row>
    <row r="143" spans="1:4" x14ac:dyDescent="0.15">
      <c r="A143" s="2" t="s">
        <v>695</v>
      </c>
      <c r="B143" s="2">
        <v>3.2730000000000002E-2</v>
      </c>
      <c r="C143" s="2">
        <v>1.4956951599999999</v>
      </c>
      <c r="D143" s="2"/>
    </row>
    <row r="144" spans="1:4" x14ac:dyDescent="0.15">
      <c r="A144" s="2" t="s">
        <v>694</v>
      </c>
      <c r="B144" s="2">
        <v>3.1820000000000001E-2</v>
      </c>
      <c r="C144" s="2">
        <v>1.10433666</v>
      </c>
      <c r="D144" s="2"/>
    </row>
    <row r="145" spans="1:4" x14ac:dyDescent="0.15">
      <c r="A145" s="2" t="s">
        <v>693</v>
      </c>
      <c r="B145" s="2">
        <v>3.1379999999999998E-2</v>
      </c>
      <c r="C145" s="2">
        <v>1.1890338199999999</v>
      </c>
      <c r="D145" s="2"/>
    </row>
    <row r="146" spans="1:4" x14ac:dyDescent="0.15">
      <c r="A146" s="2" t="s">
        <v>692</v>
      </c>
      <c r="B146" s="2">
        <v>3.0960000000000001E-2</v>
      </c>
      <c r="C146" s="2">
        <v>2.8569150000000001E-2</v>
      </c>
      <c r="D146" s="2"/>
    </row>
    <row r="147" spans="1:4" x14ac:dyDescent="0.15">
      <c r="A147" s="2" t="s">
        <v>691</v>
      </c>
      <c r="B147" s="2">
        <v>3.0079999999999999E-2</v>
      </c>
      <c r="C147" s="2">
        <v>5.658353E-2</v>
      </c>
      <c r="D147" s="2"/>
    </row>
    <row r="148" spans="1:4" x14ac:dyDescent="0.15">
      <c r="A148" s="2" t="s">
        <v>690</v>
      </c>
      <c r="B148" s="2">
        <v>2.9420000000000002E-2</v>
      </c>
      <c r="C148" s="2">
        <v>4.2644340000000003E-2</v>
      </c>
      <c r="D148" s="2"/>
    </row>
    <row r="149" spans="1:4" x14ac:dyDescent="0.15">
      <c r="A149" s="2" t="s">
        <v>689</v>
      </c>
      <c r="B149" s="2">
        <v>2.8840000000000001E-2</v>
      </c>
      <c r="C149" s="2">
        <v>2.8569150000000001E-2</v>
      </c>
      <c r="D149" s="2"/>
    </row>
    <row r="150" spans="1:4" x14ac:dyDescent="0.15">
      <c r="A150" s="2" t="s">
        <v>688</v>
      </c>
      <c r="B150" s="2">
        <v>2.8750000000000001E-2</v>
      </c>
      <c r="C150" s="2">
        <v>2.8569150000000001E-2</v>
      </c>
      <c r="D150" s="2"/>
    </row>
    <row r="151" spans="1:4" x14ac:dyDescent="0.15">
      <c r="A151" s="2" t="s">
        <v>687</v>
      </c>
      <c r="B151" s="2">
        <v>2.8660000000000001E-2</v>
      </c>
      <c r="C151" s="2">
        <v>1.49057013</v>
      </c>
      <c r="D151" s="2"/>
    </row>
    <row r="152" spans="1:4" x14ac:dyDescent="0.15">
      <c r="A152" s="2" t="s">
        <v>686</v>
      </c>
      <c r="B152" s="2">
        <v>2.8150000000000001E-2</v>
      </c>
      <c r="C152" s="2">
        <v>0.41142624999999999</v>
      </c>
      <c r="D152" s="2"/>
    </row>
    <row r="153" spans="1:4" x14ac:dyDescent="0.15">
      <c r="A153" s="2" t="s">
        <v>685</v>
      </c>
      <c r="B153" s="2">
        <v>2.8029999999999999E-2</v>
      </c>
      <c r="C153" s="2">
        <v>1.5607149499999999</v>
      </c>
      <c r="D153" s="2"/>
    </row>
    <row r="154" spans="1:4" x14ac:dyDescent="0.15">
      <c r="A154" s="2" t="s">
        <v>684</v>
      </c>
      <c r="B154" s="2">
        <v>2.69E-2</v>
      </c>
      <c r="C154" s="2">
        <v>0.97085365000000001</v>
      </c>
      <c r="D154" s="2"/>
    </row>
    <row r="155" spans="1:4" x14ac:dyDescent="0.15">
      <c r="A155" s="2" t="s">
        <v>683</v>
      </c>
      <c r="B155" s="2">
        <v>2.682E-2</v>
      </c>
      <c r="C155" s="2">
        <v>2.1570437099999999</v>
      </c>
      <c r="D155" s="2"/>
    </row>
    <row r="156" spans="1:4" x14ac:dyDescent="0.15">
      <c r="A156" s="2" t="s">
        <v>682</v>
      </c>
      <c r="B156" s="2">
        <v>2.5940000000000001E-2</v>
      </c>
      <c r="C156" s="2">
        <v>4.1309308700000003</v>
      </c>
      <c r="D156" s="2"/>
    </row>
    <row r="157" spans="1:4" x14ac:dyDescent="0.15">
      <c r="A157" s="2" t="s">
        <v>681</v>
      </c>
      <c r="B157" s="2">
        <v>2.564E-2</v>
      </c>
      <c r="C157" s="2">
        <v>0.51601514999999998</v>
      </c>
      <c r="D157" s="2"/>
    </row>
    <row r="158" spans="1:4" x14ac:dyDescent="0.15">
      <c r="A158" s="2" t="s">
        <v>680</v>
      </c>
      <c r="B158" s="2">
        <v>2.5590000000000002E-2</v>
      </c>
      <c r="C158" s="2">
        <v>1.22650853</v>
      </c>
      <c r="D158" s="2"/>
    </row>
    <row r="159" spans="1:4" x14ac:dyDescent="0.15">
      <c r="A159" s="2" t="s">
        <v>679</v>
      </c>
      <c r="B159" s="2">
        <v>2.547E-2</v>
      </c>
      <c r="C159" s="2">
        <v>1.7398480999999999</v>
      </c>
      <c r="D159" s="2"/>
    </row>
    <row r="160" spans="1:4" x14ac:dyDescent="0.15">
      <c r="A160" s="2" t="s">
        <v>678</v>
      </c>
      <c r="B160" s="2">
        <v>2.5319999999999999E-2</v>
      </c>
      <c r="C160" s="2">
        <v>2.8569150000000001E-2</v>
      </c>
      <c r="D160" s="2"/>
    </row>
    <row r="161" spans="1:4" x14ac:dyDescent="0.15">
      <c r="A161" s="2" t="s">
        <v>677</v>
      </c>
      <c r="B161" s="2">
        <v>2.4979999999999999E-2</v>
      </c>
      <c r="C161" s="2">
        <v>0.38956680999999999</v>
      </c>
      <c r="D161" s="2"/>
    </row>
    <row r="162" spans="1:4" x14ac:dyDescent="0.15">
      <c r="A162" s="2" t="s">
        <v>676</v>
      </c>
      <c r="B162" s="2">
        <v>2.4899999999999999E-2</v>
      </c>
      <c r="C162" s="2">
        <v>2.1538053399999999</v>
      </c>
      <c r="D162" s="2"/>
    </row>
    <row r="163" spans="1:4" x14ac:dyDescent="0.15">
      <c r="A163" s="2" t="s">
        <v>675</v>
      </c>
      <c r="B163" s="2">
        <v>2.4549999999999999E-2</v>
      </c>
      <c r="C163" s="2">
        <v>0.41142624999999999</v>
      </c>
      <c r="D163" s="2"/>
    </row>
    <row r="164" spans="1:4" x14ac:dyDescent="0.15">
      <c r="A164" s="2" t="s">
        <v>674</v>
      </c>
      <c r="B164" s="2">
        <v>2.4389999999999998E-2</v>
      </c>
      <c r="C164" s="2">
        <v>5.658353E-2</v>
      </c>
      <c r="D164" s="2"/>
    </row>
    <row r="165" spans="1:4" x14ac:dyDescent="0.15">
      <c r="A165" s="2" t="s">
        <v>673</v>
      </c>
      <c r="B165" s="2">
        <v>2.4379999999999999E-2</v>
      </c>
      <c r="C165" s="2">
        <v>0.18903381999999999</v>
      </c>
      <c r="D165" s="2"/>
    </row>
    <row r="166" spans="1:4" x14ac:dyDescent="0.15">
      <c r="A166" s="2" t="s">
        <v>672</v>
      </c>
      <c r="B166" s="2">
        <v>2.4039999999999999E-2</v>
      </c>
      <c r="C166" s="2">
        <v>0.13750351999999999</v>
      </c>
      <c r="D166" s="2"/>
    </row>
    <row r="167" spans="1:4" x14ac:dyDescent="0.15">
      <c r="A167" s="2" t="s">
        <v>671</v>
      </c>
      <c r="B167" s="2">
        <v>2.3390000000000001E-2</v>
      </c>
      <c r="C167" s="2">
        <v>5.17112675</v>
      </c>
      <c r="D167" s="2"/>
    </row>
    <row r="168" spans="1:4" x14ac:dyDescent="0.15">
      <c r="A168" s="2" t="s">
        <v>670</v>
      </c>
      <c r="B168" s="2">
        <v>2.2720000000000001E-2</v>
      </c>
      <c r="C168" s="2">
        <v>1.5360529000000001</v>
      </c>
      <c r="D168" s="2"/>
    </row>
    <row r="169" spans="1:4" x14ac:dyDescent="0.15">
      <c r="A169" s="2" t="s">
        <v>669</v>
      </c>
      <c r="B169" s="2">
        <v>2.2589999999999999E-2</v>
      </c>
      <c r="C169" s="2">
        <v>3.2986583199999999</v>
      </c>
      <c r="D169" s="2"/>
    </row>
    <row r="170" spans="1:4" x14ac:dyDescent="0.15">
      <c r="A170" s="2" t="s">
        <v>668</v>
      </c>
      <c r="B170" s="2">
        <v>2.198E-2</v>
      </c>
      <c r="C170" s="2">
        <v>1.23878686</v>
      </c>
      <c r="D170" s="2"/>
    </row>
    <row r="171" spans="1:4" x14ac:dyDescent="0.15">
      <c r="A171" s="2" t="s">
        <v>667</v>
      </c>
      <c r="B171" s="2">
        <v>2.1940000000000001E-2</v>
      </c>
      <c r="C171" s="2">
        <v>2.6553518299999999</v>
      </c>
      <c r="D171" s="2"/>
    </row>
    <row r="172" spans="1:4" x14ac:dyDescent="0.15">
      <c r="A172" s="2" t="s">
        <v>666</v>
      </c>
      <c r="B172" s="2">
        <v>2.18E-2</v>
      </c>
      <c r="C172" s="2">
        <v>1.8318772400000001</v>
      </c>
      <c r="D172" s="2"/>
    </row>
    <row r="173" spans="1:4" x14ac:dyDescent="0.15">
      <c r="A173" s="2" t="s">
        <v>665</v>
      </c>
      <c r="B173" s="2">
        <v>2.1420000000000002E-2</v>
      </c>
      <c r="C173" s="2">
        <v>5.658353E-2</v>
      </c>
      <c r="D173" s="2"/>
    </row>
    <row r="174" spans="1:4" x14ac:dyDescent="0.15">
      <c r="A174" s="2" t="s">
        <v>664</v>
      </c>
      <c r="B174" s="2">
        <v>2.1350000000000001E-2</v>
      </c>
      <c r="C174" s="2">
        <v>1.5160151500000001</v>
      </c>
      <c r="D174" s="2"/>
    </row>
    <row r="175" spans="1:4" x14ac:dyDescent="0.15">
      <c r="A175" s="2" t="s">
        <v>663</v>
      </c>
      <c r="B175" s="2">
        <v>2.0840000000000001E-2</v>
      </c>
      <c r="C175" s="2">
        <v>3.4724877699999999</v>
      </c>
      <c r="D175" s="2"/>
    </row>
    <row r="176" spans="1:4" x14ac:dyDescent="0.15">
      <c r="A176" s="2" t="s">
        <v>662</v>
      </c>
      <c r="B176" s="2">
        <v>2.0559999999999998E-2</v>
      </c>
      <c r="C176" s="2">
        <v>1.0565835299999999</v>
      </c>
      <c r="D176" s="2"/>
    </row>
    <row r="177" spans="1:4" x14ac:dyDescent="0.15">
      <c r="A177" s="2" t="s">
        <v>661</v>
      </c>
      <c r="B177" s="2">
        <v>2.0209999999999999E-2</v>
      </c>
      <c r="C177" s="2">
        <v>3.73876784</v>
      </c>
      <c r="D177" s="2"/>
    </row>
    <row r="178" spans="1:4" x14ac:dyDescent="0.15">
      <c r="A178" s="2" t="s">
        <v>660</v>
      </c>
      <c r="B178" s="2">
        <v>1.984E-2</v>
      </c>
      <c r="C178" s="2">
        <v>2.22342255</v>
      </c>
      <c r="D178" s="2"/>
    </row>
    <row r="179" spans="1:4" x14ac:dyDescent="0.15">
      <c r="A179" s="2" t="s">
        <v>659</v>
      </c>
      <c r="B179" s="2">
        <v>1.976E-2</v>
      </c>
      <c r="C179" s="2">
        <v>3.5957423400000001</v>
      </c>
      <c r="D179" s="2"/>
    </row>
    <row r="180" spans="1:4" x14ac:dyDescent="0.15">
      <c r="A180" s="2" t="s">
        <v>658</v>
      </c>
      <c r="B180" s="2">
        <v>1.968E-2</v>
      </c>
      <c r="C180" s="2">
        <v>0.11103130999999999</v>
      </c>
      <c r="D180" s="2"/>
    </row>
    <row r="181" spans="1:4" x14ac:dyDescent="0.15">
      <c r="A181" s="2" t="s">
        <v>657</v>
      </c>
      <c r="B181" s="2">
        <v>1.9009999999999999E-2</v>
      </c>
      <c r="C181" s="2">
        <v>0.33342372999999997</v>
      </c>
      <c r="D181" s="2"/>
    </row>
    <row r="182" spans="1:4" x14ac:dyDescent="0.15">
      <c r="A182" s="2" t="s">
        <v>656</v>
      </c>
      <c r="B182" s="2">
        <v>1.8350000000000002E-2</v>
      </c>
      <c r="C182" s="2">
        <v>1.59931779</v>
      </c>
      <c r="D182" s="2"/>
    </row>
    <row r="183" spans="1:4" x14ac:dyDescent="0.15">
      <c r="A183" s="2" t="s">
        <v>655</v>
      </c>
      <c r="B183" s="2">
        <v>1.754E-2</v>
      </c>
      <c r="C183" s="2">
        <v>2.8569150000000001E-2</v>
      </c>
      <c r="D183" s="2"/>
    </row>
    <row r="184" spans="1:4" x14ac:dyDescent="0.15">
      <c r="A184" s="2" t="s">
        <v>654</v>
      </c>
      <c r="B184" s="2">
        <v>1.7389999999999999E-2</v>
      </c>
      <c r="C184" s="2">
        <v>3.2854022199999999</v>
      </c>
      <c r="D184" s="2"/>
    </row>
    <row r="185" spans="1:4" x14ac:dyDescent="0.15">
      <c r="A185" s="2" t="s">
        <v>653</v>
      </c>
      <c r="B185" s="2">
        <v>1.7330000000000002E-2</v>
      </c>
      <c r="C185" s="2">
        <v>3.1795110499999999</v>
      </c>
      <c r="D185" s="2"/>
    </row>
    <row r="186" spans="1:4" x14ac:dyDescent="0.15">
      <c r="A186" s="2" t="s">
        <v>652</v>
      </c>
      <c r="B186" s="2">
        <v>1.6930000000000001E-2</v>
      </c>
      <c r="C186" s="2">
        <v>5.2172307199999999</v>
      </c>
      <c r="D186" s="2"/>
    </row>
    <row r="187" spans="1:4" x14ac:dyDescent="0.15">
      <c r="A187" s="2" t="s">
        <v>651</v>
      </c>
      <c r="B187" s="2">
        <v>1.6760000000000001E-2</v>
      </c>
      <c r="C187" s="2">
        <v>0.26303441</v>
      </c>
      <c r="D187" s="2"/>
    </row>
    <row r="188" spans="1:4" x14ac:dyDescent="0.15">
      <c r="A188" s="2" t="s">
        <v>650</v>
      </c>
      <c r="B188" s="2">
        <v>1.6559999999999998E-2</v>
      </c>
      <c r="C188" s="2">
        <v>4.2644340000000003E-2</v>
      </c>
      <c r="D188" s="2"/>
    </row>
    <row r="189" spans="1:4" x14ac:dyDescent="0.15">
      <c r="A189" s="2" t="s">
        <v>649</v>
      </c>
      <c r="B189" s="2">
        <v>1.6400000000000001E-2</v>
      </c>
      <c r="C189" s="2">
        <v>3.8678964599999999</v>
      </c>
      <c r="D189" s="2"/>
    </row>
    <row r="190" spans="1:4" x14ac:dyDescent="0.15">
      <c r="A190" s="2" t="s">
        <v>648</v>
      </c>
      <c r="B190" s="2">
        <v>1.634E-2</v>
      </c>
      <c r="C190" s="2">
        <v>4.1448621399999999</v>
      </c>
      <c r="D190" s="2"/>
    </row>
    <row r="191" spans="1:4" x14ac:dyDescent="0.15">
      <c r="A191" s="2" t="s">
        <v>647</v>
      </c>
      <c r="B191" s="2">
        <v>1.6310000000000002E-2</v>
      </c>
      <c r="C191" s="2">
        <v>4.3255303300000003</v>
      </c>
      <c r="D191" s="2"/>
    </row>
    <row r="192" spans="1:4" x14ac:dyDescent="0.15">
      <c r="A192" s="2" t="s">
        <v>646</v>
      </c>
      <c r="B192" s="2">
        <v>1.6109999999999999E-2</v>
      </c>
      <c r="C192" s="2">
        <v>4.60347799</v>
      </c>
      <c r="D192" s="2"/>
    </row>
    <row r="193" spans="1:4" x14ac:dyDescent="0.15">
      <c r="A193" s="2" t="s">
        <v>645</v>
      </c>
      <c r="B193" s="2">
        <v>1.6060000000000001E-2</v>
      </c>
      <c r="C193" s="2">
        <v>0.54596836999999998</v>
      </c>
      <c r="D193" s="2"/>
    </row>
    <row r="194" spans="1:4" x14ac:dyDescent="0.15">
      <c r="A194" s="2" t="s">
        <v>644</v>
      </c>
      <c r="B194" s="2">
        <v>1.593E-2</v>
      </c>
      <c r="C194" s="2">
        <v>3.4633608900000001</v>
      </c>
      <c r="D194" s="2"/>
    </row>
    <row r="195" spans="1:4" x14ac:dyDescent="0.15">
      <c r="A195" s="2" t="s">
        <v>643</v>
      </c>
      <c r="B195" s="2">
        <v>1.5890000000000001E-2</v>
      </c>
      <c r="C195" s="2">
        <v>2.3589588300000002</v>
      </c>
      <c r="D195" s="2"/>
    </row>
    <row r="196" spans="1:4" x14ac:dyDescent="0.15">
      <c r="A196" s="2" t="s">
        <v>642</v>
      </c>
      <c r="B196" s="2">
        <v>1.5520000000000001E-2</v>
      </c>
      <c r="C196" s="2">
        <v>0.11103130999999999</v>
      </c>
      <c r="D196" s="2"/>
    </row>
    <row r="197" spans="1:4" x14ac:dyDescent="0.15">
      <c r="A197" s="2" t="s">
        <v>641</v>
      </c>
      <c r="B197" s="2">
        <v>1.546E-2</v>
      </c>
      <c r="C197" s="2">
        <v>1.4956951599999999</v>
      </c>
      <c r="D197" s="2"/>
    </row>
    <row r="198" spans="1:4" x14ac:dyDescent="0.15">
      <c r="A198" s="2" t="s">
        <v>640</v>
      </c>
      <c r="B198" s="2">
        <v>1.5440000000000001E-2</v>
      </c>
      <c r="C198" s="2">
        <v>0.62293034999999997</v>
      </c>
      <c r="D198" s="2"/>
    </row>
    <row r="199" spans="1:4" x14ac:dyDescent="0.15">
      <c r="A199" s="2" t="s">
        <v>639</v>
      </c>
      <c r="B199" s="2">
        <v>1.5339999999999999E-2</v>
      </c>
      <c r="C199" s="2">
        <v>0.36737107000000002</v>
      </c>
      <c r="D199" s="2"/>
    </row>
    <row r="200" spans="1:4" x14ac:dyDescent="0.15">
      <c r="A200" s="2" t="s">
        <v>638</v>
      </c>
      <c r="B200" s="2">
        <v>1.502E-2</v>
      </c>
      <c r="C200" s="2">
        <v>4.2644340000000003E-2</v>
      </c>
      <c r="D200" s="2"/>
    </row>
    <row r="201" spans="1:4" x14ac:dyDescent="0.15">
      <c r="A201" s="2" t="s">
        <v>637</v>
      </c>
      <c r="B201" s="2">
        <v>1.498E-2</v>
      </c>
      <c r="C201" s="2">
        <v>1.04963077</v>
      </c>
      <c r="D201" s="2"/>
    </row>
    <row r="202" spans="1:4" x14ac:dyDescent="0.15">
      <c r="A202" s="2" t="s">
        <v>636</v>
      </c>
      <c r="B202" s="2">
        <v>1.4930000000000001E-2</v>
      </c>
      <c r="C202" s="2">
        <v>9.7610799999999998E-2</v>
      </c>
      <c r="D202" s="2"/>
    </row>
    <row r="203" spans="1:4" x14ac:dyDescent="0.15">
      <c r="A203" s="2" t="s">
        <v>635</v>
      </c>
      <c r="B203" s="2">
        <v>1.4710000000000001E-2</v>
      </c>
      <c r="C203" s="2">
        <v>0.18903381999999999</v>
      </c>
      <c r="D203" s="2"/>
    </row>
    <row r="204" spans="1:4" x14ac:dyDescent="0.15">
      <c r="A204" s="2" t="s">
        <v>634</v>
      </c>
      <c r="B204" s="2">
        <v>1.455E-2</v>
      </c>
      <c r="C204" s="2">
        <v>8.4064260000000002E-2</v>
      </c>
      <c r="D204" s="2"/>
    </row>
    <row r="205" spans="1:4" x14ac:dyDescent="0.15">
      <c r="A205" s="2" t="s">
        <v>633</v>
      </c>
      <c r="B205" s="2">
        <v>1.4420000000000001E-2</v>
      </c>
      <c r="C205" s="2">
        <v>2.40053793</v>
      </c>
      <c r="D205" s="2"/>
    </row>
    <row r="206" spans="1:4" x14ac:dyDescent="0.15">
      <c r="A206" s="2" t="s">
        <v>632</v>
      </c>
      <c r="B206" s="2">
        <v>1.4420000000000001E-2</v>
      </c>
      <c r="C206" s="2">
        <v>1.435529E-2</v>
      </c>
      <c r="D206" s="2"/>
    </row>
    <row r="207" spans="1:4" x14ac:dyDescent="0.15">
      <c r="A207" s="2" t="s">
        <v>631</v>
      </c>
      <c r="B207" s="2">
        <v>1.434E-2</v>
      </c>
      <c r="C207" s="2">
        <v>2.7114949099999999</v>
      </c>
      <c r="D207" s="2"/>
    </row>
    <row r="208" spans="1:4" x14ac:dyDescent="0.15">
      <c r="A208" s="2" t="s">
        <v>630</v>
      </c>
      <c r="B208" s="2">
        <v>1.4290000000000001E-2</v>
      </c>
      <c r="C208" s="2">
        <v>0.80735491999999998</v>
      </c>
      <c r="D208" s="2"/>
    </row>
    <row r="209" spans="1:4" x14ac:dyDescent="0.15">
      <c r="A209" s="2" t="s">
        <v>629</v>
      </c>
      <c r="B209" s="2">
        <v>1.393E-2</v>
      </c>
      <c r="C209" s="2">
        <v>0.45417589000000003</v>
      </c>
      <c r="D209" s="2"/>
    </row>
    <row r="210" spans="1:4" x14ac:dyDescent="0.15">
      <c r="A210" s="2" t="s">
        <v>628</v>
      </c>
      <c r="B210" s="2">
        <v>1.393E-2</v>
      </c>
      <c r="C210" s="2">
        <v>0.15055968</v>
      </c>
      <c r="D210" s="2"/>
    </row>
    <row r="211" spans="1:4" x14ac:dyDescent="0.15">
      <c r="A211" s="2" t="s">
        <v>627</v>
      </c>
      <c r="B211" s="2">
        <v>1.383E-2</v>
      </c>
      <c r="C211" s="2">
        <v>1.40053793</v>
      </c>
      <c r="D211" s="2"/>
    </row>
    <row r="212" spans="1:4" x14ac:dyDescent="0.15">
      <c r="A212" s="2" t="s">
        <v>626</v>
      </c>
      <c r="B212" s="2">
        <v>1.37E-2</v>
      </c>
      <c r="C212" s="2">
        <v>4.1456774599999999</v>
      </c>
      <c r="D212" s="2"/>
    </row>
    <row r="213" spans="1:4" x14ac:dyDescent="0.15">
      <c r="A213" s="2" t="s">
        <v>625</v>
      </c>
      <c r="B213" s="2">
        <v>1.3639999999999999E-2</v>
      </c>
      <c r="C213" s="2">
        <v>3.41548827</v>
      </c>
      <c r="D213" s="2"/>
    </row>
    <row r="214" spans="1:4" x14ac:dyDescent="0.15">
      <c r="A214" s="2" t="s">
        <v>624</v>
      </c>
      <c r="B214" s="2">
        <v>1.3610000000000001E-2</v>
      </c>
      <c r="C214" s="2">
        <v>0.84799690999999999</v>
      </c>
      <c r="D214" s="2"/>
    </row>
    <row r="215" spans="1:4" x14ac:dyDescent="0.15">
      <c r="A215" s="2" t="s">
        <v>623</v>
      </c>
      <c r="B215" s="2">
        <v>1.3469999999999999E-2</v>
      </c>
      <c r="C215" s="2">
        <v>0.60407131999999997</v>
      </c>
      <c r="D215" s="2"/>
    </row>
    <row r="216" spans="1:4" x14ac:dyDescent="0.15">
      <c r="A216" s="2" t="s">
        <v>622</v>
      </c>
      <c r="B216" s="2">
        <v>1.336E-2</v>
      </c>
      <c r="C216" s="2">
        <v>1.72683122</v>
      </c>
      <c r="D216" s="2"/>
    </row>
    <row r="217" spans="1:4" x14ac:dyDescent="0.15">
      <c r="A217" s="2" t="s">
        <v>621</v>
      </c>
      <c r="B217" s="2">
        <v>1.333E-2</v>
      </c>
      <c r="C217" s="2">
        <v>0.11103130999999999</v>
      </c>
      <c r="D217" s="2"/>
    </row>
    <row r="218" spans="1:4" x14ac:dyDescent="0.15">
      <c r="A218" s="2" t="s">
        <v>620</v>
      </c>
      <c r="B218" s="2">
        <v>1.312E-2</v>
      </c>
      <c r="C218" s="2">
        <v>0.73984810000000001</v>
      </c>
      <c r="D218" s="2"/>
    </row>
    <row r="219" spans="1:4" x14ac:dyDescent="0.15">
      <c r="A219" s="2" t="s">
        <v>619</v>
      </c>
      <c r="B219" s="2">
        <v>1.3050000000000001E-2</v>
      </c>
      <c r="C219" s="2">
        <v>4.1842802900000002</v>
      </c>
      <c r="D219" s="2"/>
    </row>
    <row r="220" spans="1:4" x14ac:dyDescent="0.15">
      <c r="A220" s="2" t="s">
        <v>618</v>
      </c>
      <c r="B220" s="2">
        <v>1.295E-2</v>
      </c>
      <c r="C220" s="2">
        <v>0.27500704999999998</v>
      </c>
      <c r="D220" s="2"/>
    </row>
    <row r="221" spans="1:4" x14ac:dyDescent="0.15">
      <c r="A221" s="2" t="s">
        <v>617</v>
      </c>
      <c r="B221" s="2">
        <v>1.282E-2</v>
      </c>
      <c r="C221" s="2">
        <v>1.7004397200000001</v>
      </c>
      <c r="D221" s="2"/>
    </row>
    <row r="222" spans="1:4" x14ac:dyDescent="0.15">
      <c r="A222" s="2" t="s">
        <v>616</v>
      </c>
      <c r="B222" s="2">
        <v>1.2789999999999999E-2</v>
      </c>
      <c r="C222" s="2">
        <v>0.61353164999999998</v>
      </c>
      <c r="D222" s="2"/>
    </row>
    <row r="223" spans="1:4" x14ac:dyDescent="0.15">
      <c r="A223" s="2" t="s">
        <v>615</v>
      </c>
      <c r="B223" s="2">
        <v>1.2710000000000001E-2</v>
      </c>
      <c r="C223" s="2">
        <v>2.9891390100000002</v>
      </c>
      <c r="D223" s="2"/>
    </row>
    <row r="224" spans="1:4" x14ac:dyDescent="0.15">
      <c r="A224" s="2" t="s">
        <v>614</v>
      </c>
      <c r="B224" s="2">
        <v>1.2699999999999999E-2</v>
      </c>
      <c r="C224" s="2">
        <v>0.37851161999999999</v>
      </c>
      <c r="D224" s="2"/>
    </row>
    <row r="225" spans="1:4" x14ac:dyDescent="0.15">
      <c r="A225" s="2" t="s">
        <v>613</v>
      </c>
      <c r="B225" s="2">
        <v>1.268E-2</v>
      </c>
      <c r="C225" s="2">
        <v>4.6775082399999999</v>
      </c>
      <c r="D225" s="2"/>
    </row>
    <row r="226" spans="1:4" x14ac:dyDescent="0.15">
      <c r="A226" s="2" t="s">
        <v>612</v>
      </c>
      <c r="B226" s="2">
        <v>1.2659999999999999E-2</v>
      </c>
      <c r="C226" s="2">
        <v>1.2750070499999999</v>
      </c>
      <c r="D226" s="2"/>
    </row>
    <row r="227" spans="1:4" x14ac:dyDescent="0.15">
      <c r="A227" s="2" t="s">
        <v>611</v>
      </c>
      <c r="B227" s="2">
        <v>1.238E-2</v>
      </c>
      <c r="C227" s="2">
        <v>2.8569150000000001E-2</v>
      </c>
      <c r="D227" s="2"/>
    </row>
    <row r="228" spans="1:4" x14ac:dyDescent="0.15">
      <c r="A228" s="2" t="s">
        <v>610</v>
      </c>
      <c r="B228" s="2">
        <v>1.238E-2</v>
      </c>
      <c r="C228" s="2">
        <v>4.4442694999999999</v>
      </c>
      <c r="D228" s="2"/>
    </row>
    <row r="229" spans="1:4" x14ac:dyDescent="0.15">
      <c r="A229" s="2" t="s">
        <v>609</v>
      </c>
      <c r="B229" s="2">
        <v>1.2200000000000001E-2</v>
      </c>
      <c r="C229" s="2">
        <v>0.69599381000000005</v>
      </c>
      <c r="D229" s="2"/>
    </row>
    <row r="230" spans="1:4" x14ac:dyDescent="0.15">
      <c r="A230" s="2" t="s">
        <v>608</v>
      </c>
      <c r="B230" s="2">
        <v>1.2149999999999999E-2</v>
      </c>
      <c r="C230" s="2">
        <v>4.9800253000000003</v>
      </c>
      <c r="D230" s="2"/>
    </row>
    <row r="231" spans="1:4" x14ac:dyDescent="0.15">
      <c r="A231" s="2" t="s">
        <v>607</v>
      </c>
      <c r="B231" s="2">
        <v>1.2019999999999999E-2</v>
      </c>
      <c r="C231" s="2">
        <v>2.8569150000000001E-2</v>
      </c>
      <c r="D231" s="2"/>
    </row>
    <row r="232" spans="1:4" x14ac:dyDescent="0.15">
      <c r="A232" s="2" t="s">
        <v>606</v>
      </c>
      <c r="B232" s="2">
        <v>1.1900000000000001E-2</v>
      </c>
      <c r="C232" s="2">
        <v>2.1538053399999999</v>
      </c>
      <c r="D232" s="2"/>
    </row>
    <row r="233" spans="1:4" x14ac:dyDescent="0.15">
      <c r="A233" s="2" t="s">
        <v>605</v>
      </c>
      <c r="B233" s="2">
        <v>1.183E-2</v>
      </c>
      <c r="C233" s="2">
        <v>2.0976108</v>
      </c>
      <c r="D233" s="2"/>
    </row>
    <row r="234" spans="1:4" x14ac:dyDescent="0.15">
      <c r="A234" s="2" t="s">
        <v>604</v>
      </c>
      <c r="B234" s="2">
        <v>1.179E-2</v>
      </c>
      <c r="C234" s="2">
        <v>1.46466827</v>
      </c>
      <c r="D234" s="2"/>
    </row>
    <row r="235" spans="1:4" x14ac:dyDescent="0.15">
      <c r="A235" s="2" t="s">
        <v>603</v>
      </c>
      <c r="B235" s="2">
        <v>1.176E-2</v>
      </c>
      <c r="C235" s="2">
        <v>0.58496250000000005</v>
      </c>
      <c r="D235" s="2"/>
    </row>
    <row r="236" spans="1:4" x14ac:dyDescent="0.15">
      <c r="A236" s="2" t="s">
        <v>602</v>
      </c>
      <c r="B236" s="2">
        <v>1.154E-2</v>
      </c>
      <c r="C236" s="2">
        <v>2.0908534300000001</v>
      </c>
      <c r="D236" s="2"/>
    </row>
    <row r="237" spans="1:4" x14ac:dyDescent="0.15">
      <c r="A237" s="2" t="s">
        <v>601</v>
      </c>
      <c r="B237" s="2">
        <v>1.153E-2</v>
      </c>
      <c r="C237" s="2">
        <v>0.29865831999999998</v>
      </c>
      <c r="D237" s="2"/>
    </row>
    <row r="238" spans="1:4" x14ac:dyDescent="0.15">
      <c r="A238" s="2" t="s">
        <v>600</v>
      </c>
      <c r="B238" s="2">
        <v>1.1520000000000001E-2</v>
      </c>
      <c r="C238" s="2">
        <v>0.12432814</v>
      </c>
      <c r="D238" s="2"/>
    </row>
    <row r="239" spans="1:4" x14ac:dyDescent="0.15">
      <c r="A239" s="2" t="s">
        <v>599</v>
      </c>
      <c r="B239" s="2">
        <v>1.141E-2</v>
      </c>
      <c r="C239" s="2">
        <v>2.4249220899999999</v>
      </c>
      <c r="D239" s="2"/>
    </row>
    <row r="240" spans="1:4" x14ac:dyDescent="0.15">
      <c r="A240" s="2" t="s">
        <v>598</v>
      </c>
      <c r="B240" s="2">
        <v>1.111E-2</v>
      </c>
      <c r="C240" s="2">
        <v>3.2615308199999999</v>
      </c>
      <c r="D240" s="2"/>
    </row>
    <row r="241" spans="1:4" x14ac:dyDescent="0.15">
      <c r="A241" s="2" t="s">
        <v>597</v>
      </c>
      <c r="B241" s="2">
        <v>1.1010000000000001E-2</v>
      </c>
      <c r="C241" s="2">
        <v>0.44360664999999999</v>
      </c>
      <c r="D241" s="2"/>
    </row>
    <row r="242" spans="1:4" x14ac:dyDescent="0.15">
      <c r="A242" s="2" t="s">
        <v>596</v>
      </c>
      <c r="B242" s="2">
        <v>1.0829999999999999E-2</v>
      </c>
      <c r="C242" s="2">
        <v>0.65992455999999999</v>
      </c>
      <c r="D242" s="2"/>
    </row>
    <row r="243" spans="1:4" x14ac:dyDescent="0.15">
      <c r="A243" s="2" t="s">
        <v>595</v>
      </c>
      <c r="B243" s="2">
        <v>1.069E-2</v>
      </c>
      <c r="C243" s="2">
        <v>0.25096157000000002</v>
      </c>
      <c r="D243" s="2"/>
    </row>
    <row r="244" spans="1:4" x14ac:dyDescent="0.15">
      <c r="A244" s="2" t="s">
        <v>594</v>
      </c>
      <c r="B244" s="2">
        <v>1.0630000000000001E-2</v>
      </c>
      <c r="C244" s="2">
        <v>0.77399633000000001</v>
      </c>
      <c r="D244" s="2"/>
    </row>
    <row r="245" spans="1:4" x14ac:dyDescent="0.15">
      <c r="A245" s="2" t="s">
        <v>593</v>
      </c>
      <c r="B245" s="2">
        <v>1.0319999999999999E-2</v>
      </c>
      <c r="C245" s="2">
        <v>4.0984532500000004</v>
      </c>
      <c r="D245" s="2"/>
    </row>
    <row r="246" spans="1:4" x14ac:dyDescent="0.15">
      <c r="A246" s="2" t="s">
        <v>592</v>
      </c>
      <c r="B246" s="2">
        <v>1.03E-2</v>
      </c>
      <c r="C246" s="2">
        <v>0.15055968</v>
      </c>
      <c r="D246" s="2"/>
    </row>
    <row r="247" spans="1:4" x14ac:dyDescent="0.15">
      <c r="A247" s="2" t="s">
        <v>591</v>
      </c>
      <c r="B247" s="2">
        <v>1.01E-2</v>
      </c>
      <c r="C247" s="2">
        <v>9.7610799999999998E-2</v>
      </c>
      <c r="D247" s="2"/>
    </row>
    <row r="248" spans="1:4" x14ac:dyDescent="0.15">
      <c r="A248" s="2" t="s">
        <v>590</v>
      </c>
      <c r="B248" s="2">
        <v>1.0070000000000001E-2</v>
      </c>
      <c r="C248" s="2">
        <v>0.37851161999999999</v>
      </c>
      <c r="D248" s="2"/>
    </row>
    <row r="249" spans="1:4" x14ac:dyDescent="0.15">
      <c r="A249" s="2" t="s">
        <v>589</v>
      </c>
      <c r="B249" s="2">
        <v>1.0059999999999999E-2</v>
      </c>
      <c r="C249" s="2">
        <v>0.78240856000000003</v>
      </c>
      <c r="D249" s="2"/>
    </row>
    <row r="250" spans="1:4" x14ac:dyDescent="0.15">
      <c r="A250" s="2" t="s">
        <v>588</v>
      </c>
      <c r="B250" s="2">
        <v>9.9799999999999993E-3</v>
      </c>
      <c r="C250" s="2">
        <v>8.4064260000000002E-2</v>
      </c>
      <c r="D250" s="2"/>
    </row>
    <row r="251" spans="1:4" x14ac:dyDescent="0.15">
      <c r="A251" s="2" t="s">
        <v>587</v>
      </c>
      <c r="B251" s="2">
        <v>9.9100000000000004E-3</v>
      </c>
      <c r="C251" s="2">
        <v>3.95233357</v>
      </c>
      <c r="D251" s="2"/>
    </row>
    <row r="252" spans="1:4" x14ac:dyDescent="0.15">
      <c r="A252" s="2" t="s">
        <v>586</v>
      </c>
      <c r="B252" s="2">
        <v>9.8600000000000007E-3</v>
      </c>
      <c r="C252" s="2">
        <v>3.56193706</v>
      </c>
      <c r="D252" s="2"/>
    </row>
    <row r="253" spans="1:4" x14ac:dyDescent="0.15">
      <c r="A253" s="2" t="s">
        <v>585</v>
      </c>
      <c r="B253" s="2">
        <v>9.75E-3</v>
      </c>
      <c r="C253" s="2">
        <v>0.26303441</v>
      </c>
      <c r="D253" s="2"/>
    </row>
    <row r="254" spans="1:4" x14ac:dyDescent="0.15">
      <c r="A254" s="2" t="s">
        <v>584</v>
      </c>
      <c r="B254" s="2">
        <v>9.75E-3</v>
      </c>
      <c r="C254" s="2">
        <v>0.23878685999999999</v>
      </c>
      <c r="D254" s="2"/>
    </row>
    <row r="255" spans="1:4" x14ac:dyDescent="0.15">
      <c r="A255" s="2" t="s">
        <v>583</v>
      </c>
      <c r="B255" s="2">
        <v>9.6799999999999994E-3</v>
      </c>
      <c r="C255" s="2">
        <v>2.4724877699999999</v>
      </c>
      <c r="D255" s="2"/>
    </row>
    <row r="256" spans="1:4" x14ac:dyDescent="0.15">
      <c r="A256" s="2" t="s">
        <v>582</v>
      </c>
      <c r="B256" s="2">
        <v>9.6699999999999998E-3</v>
      </c>
      <c r="C256" s="2">
        <v>2.5260688099999999</v>
      </c>
      <c r="D256" s="2"/>
    </row>
    <row r="257" spans="1:4" x14ac:dyDescent="0.15">
      <c r="A257" s="2" t="s">
        <v>581</v>
      </c>
      <c r="B257" s="2">
        <v>9.6200000000000001E-3</v>
      </c>
      <c r="C257" s="2">
        <v>1.0143552899999999</v>
      </c>
      <c r="D257" s="2"/>
    </row>
    <row r="258" spans="1:4" x14ac:dyDescent="0.15">
      <c r="A258" s="2" t="s">
        <v>580</v>
      </c>
      <c r="B258" s="2">
        <v>9.5600000000000008E-3</v>
      </c>
      <c r="C258" s="2">
        <v>3.51222689</v>
      </c>
      <c r="D258" s="2"/>
    </row>
    <row r="259" spans="1:4" x14ac:dyDescent="0.15">
      <c r="A259" s="2" t="s">
        <v>579</v>
      </c>
      <c r="B259" s="2">
        <v>9.4299999999999991E-3</v>
      </c>
      <c r="C259" s="2">
        <v>4.8094144400000003</v>
      </c>
      <c r="D259" s="2"/>
    </row>
    <row r="260" spans="1:4" x14ac:dyDescent="0.15">
      <c r="A260" s="2" t="s">
        <v>578</v>
      </c>
      <c r="B260" s="2">
        <v>9.3699999999999999E-3</v>
      </c>
      <c r="C260" s="2">
        <v>0.25096157000000002</v>
      </c>
      <c r="D260" s="2"/>
    </row>
    <row r="261" spans="1:4" x14ac:dyDescent="0.15">
      <c r="A261" s="2" t="s">
        <v>577</v>
      </c>
      <c r="B261" s="2">
        <v>9.0900000000000009E-3</v>
      </c>
      <c r="C261" s="2">
        <v>3.9560566499999998</v>
      </c>
      <c r="D261" s="2"/>
    </row>
    <row r="262" spans="1:4" x14ac:dyDescent="0.15">
      <c r="A262" s="2" t="s">
        <v>576</v>
      </c>
      <c r="B262" s="2">
        <v>8.9800000000000001E-3</v>
      </c>
      <c r="C262" s="2">
        <v>1.77820858</v>
      </c>
      <c r="D262" s="2"/>
    </row>
    <row r="263" spans="1:4" x14ac:dyDescent="0.15">
      <c r="A263" s="2" t="s">
        <v>575</v>
      </c>
      <c r="B263" s="2">
        <v>8.9700000000000005E-3</v>
      </c>
      <c r="C263" s="2">
        <v>2.8196681799999999</v>
      </c>
      <c r="D263" s="2"/>
    </row>
    <row r="264" spans="1:4" x14ac:dyDescent="0.15">
      <c r="A264" s="2" t="s">
        <v>574</v>
      </c>
      <c r="B264" s="2">
        <v>8.9300000000000004E-3</v>
      </c>
      <c r="C264" s="2">
        <v>4.6639138400000002</v>
      </c>
      <c r="D264" s="2"/>
    </row>
    <row r="265" spans="1:4" x14ac:dyDescent="0.15">
      <c r="A265" s="2" t="s">
        <v>573</v>
      </c>
      <c r="B265" s="2">
        <v>8.8900000000000003E-3</v>
      </c>
      <c r="C265" s="2">
        <v>3.0635029399999998</v>
      </c>
      <c r="D265" s="2"/>
    </row>
    <row r="266" spans="1:4" x14ac:dyDescent="0.15">
      <c r="A266" s="2" t="s">
        <v>572</v>
      </c>
      <c r="B266" s="2">
        <v>8.8699999999999994E-3</v>
      </c>
      <c r="C266" s="2">
        <v>1.9560566500000001</v>
      </c>
      <c r="D266" s="2"/>
    </row>
    <row r="267" spans="1:4" x14ac:dyDescent="0.15">
      <c r="A267" s="2" t="s">
        <v>571</v>
      </c>
      <c r="B267" s="2">
        <v>8.8599999999999998E-3</v>
      </c>
      <c r="C267" s="2">
        <v>3.54720302</v>
      </c>
      <c r="D267" s="2"/>
    </row>
    <row r="268" spans="1:4" x14ac:dyDescent="0.15">
      <c r="A268" s="2" t="s">
        <v>570</v>
      </c>
      <c r="B268" s="2">
        <v>8.6499999999999997E-3</v>
      </c>
      <c r="C268" s="2">
        <v>0.77399633000000001</v>
      </c>
      <c r="D268" s="2"/>
    </row>
    <row r="269" spans="1:4" x14ac:dyDescent="0.15">
      <c r="A269" s="2" t="s">
        <v>569</v>
      </c>
      <c r="B269" s="2">
        <v>8.6400000000000001E-3</v>
      </c>
      <c r="C269" s="2">
        <v>5.658353E-2</v>
      </c>
      <c r="D269" s="2"/>
    </row>
    <row r="270" spans="1:4" x14ac:dyDescent="0.15">
      <c r="A270" s="2" t="s">
        <v>568</v>
      </c>
      <c r="B270" s="2">
        <v>8.5500000000000003E-3</v>
      </c>
      <c r="C270" s="2">
        <v>3.0197019100000002</v>
      </c>
      <c r="D270" s="2"/>
    </row>
    <row r="271" spans="1:4" x14ac:dyDescent="0.15">
      <c r="A271" s="2" t="s">
        <v>567</v>
      </c>
      <c r="B271" s="2">
        <v>8.1399999999999997E-3</v>
      </c>
      <c r="C271" s="2">
        <v>3.4724877699999999</v>
      </c>
      <c r="D271" s="2"/>
    </row>
    <row r="272" spans="1:4" x14ac:dyDescent="0.15">
      <c r="A272" s="2" t="s">
        <v>566</v>
      </c>
      <c r="B272" s="2">
        <v>8.1300000000000001E-3</v>
      </c>
      <c r="C272" s="2">
        <v>4.2644340000000003E-2</v>
      </c>
      <c r="D272" s="2"/>
    </row>
    <row r="273" spans="1:4" x14ac:dyDescent="0.15">
      <c r="A273" s="2" t="s">
        <v>565</v>
      </c>
      <c r="B273" s="2">
        <v>8.0999999999999996E-3</v>
      </c>
      <c r="C273" s="2">
        <v>2.2172307199999999</v>
      </c>
      <c r="D273" s="2"/>
    </row>
    <row r="274" spans="1:4" x14ac:dyDescent="0.15">
      <c r="A274" s="2" t="s">
        <v>564</v>
      </c>
      <c r="B274" s="2">
        <v>8.0800000000000004E-3</v>
      </c>
      <c r="C274" s="2">
        <v>1.69599381</v>
      </c>
      <c r="D274" s="2"/>
    </row>
    <row r="275" spans="1:4" x14ac:dyDescent="0.15">
      <c r="A275" s="2" t="s">
        <v>563</v>
      </c>
      <c r="B275" s="2">
        <v>8.0700000000000008E-3</v>
      </c>
      <c r="C275" s="2">
        <v>3.2063306499999999</v>
      </c>
      <c r="D275" s="2"/>
    </row>
    <row r="276" spans="1:4" x14ac:dyDescent="0.15">
      <c r="A276" s="2" t="s">
        <v>562</v>
      </c>
      <c r="B276" s="2">
        <v>8.0199999999999994E-3</v>
      </c>
      <c r="C276" s="2">
        <v>4.3197624299999999</v>
      </c>
      <c r="D276" s="2"/>
    </row>
    <row r="277" spans="1:4" x14ac:dyDescent="0.15">
      <c r="A277" s="2" t="s">
        <v>561</v>
      </c>
      <c r="B277" s="2">
        <v>7.9699999999999997E-3</v>
      </c>
      <c r="C277" s="2">
        <v>0.73118324000000001</v>
      </c>
      <c r="D277" s="2"/>
    </row>
    <row r="278" spans="1:4" x14ac:dyDescent="0.15">
      <c r="A278" s="2" t="s">
        <v>560</v>
      </c>
      <c r="B278" s="2">
        <v>7.8799999999999999E-3</v>
      </c>
      <c r="C278" s="2">
        <v>1.077243</v>
      </c>
      <c r="D278" s="2"/>
    </row>
    <row r="279" spans="1:4" x14ac:dyDescent="0.15">
      <c r="A279" s="2" t="s">
        <v>559</v>
      </c>
      <c r="B279" s="2">
        <v>7.8600000000000007E-3</v>
      </c>
      <c r="C279" s="2">
        <v>0.49569516000000002</v>
      </c>
      <c r="D279" s="2"/>
    </row>
    <row r="280" spans="1:4" x14ac:dyDescent="0.15">
      <c r="A280" s="2" t="s">
        <v>558</v>
      </c>
      <c r="B280" s="2">
        <v>7.8399999999999997E-3</v>
      </c>
      <c r="C280" s="2">
        <v>4.9804823599999999</v>
      </c>
      <c r="D280" s="2"/>
    </row>
    <row r="281" spans="1:4" x14ac:dyDescent="0.15">
      <c r="A281" s="2" t="s">
        <v>557</v>
      </c>
      <c r="B281" s="2">
        <v>7.8100000000000001E-3</v>
      </c>
      <c r="C281" s="2">
        <v>0.61353164999999998</v>
      </c>
      <c r="D281" s="2"/>
    </row>
    <row r="282" spans="1:4" x14ac:dyDescent="0.15">
      <c r="A282" s="2" t="s">
        <v>556</v>
      </c>
      <c r="B282" s="2">
        <v>7.4900000000000001E-3</v>
      </c>
      <c r="C282" s="2">
        <v>0.18903381999999999</v>
      </c>
      <c r="D282" s="2"/>
    </row>
    <row r="283" spans="1:4" x14ac:dyDescent="0.15">
      <c r="A283" s="2" t="s">
        <v>555</v>
      </c>
      <c r="B283" s="2">
        <v>7.4599999999999996E-3</v>
      </c>
      <c r="C283" s="2">
        <v>1.9927684299999999</v>
      </c>
      <c r="D283" s="2"/>
    </row>
    <row r="284" spans="1:4" x14ac:dyDescent="0.15">
      <c r="A284" s="2" t="s">
        <v>554</v>
      </c>
      <c r="B284" s="2">
        <v>7.3800000000000003E-3</v>
      </c>
      <c r="C284" s="2">
        <v>2.80529246</v>
      </c>
      <c r="D284" s="2"/>
    </row>
    <row r="285" spans="1:4" x14ac:dyDescent="0.15">
      <c r="A285" s="2" t="s">
        <v>553</v>
      </c>
      <c r="B285" s="2">
        <v>7.3600000000000002E-3</v>
      </c>
      <c r="C285" s="2">
        <v>1.06350294</v>
      </c>
      <c r="D285" s="2"/>
    </row>
    <row r="286" spans="1:4" x14ac:dyDescent="0.15">
      <c r="A286" s="2" t="s">
        <v>552</v>
      </c>
      <c r="B286" s="2">
        <v>7.1500000000000001E-3</v>
      </c>
      <c r="C286" s="2">
        <v>0.99276843000000004</v>
      </c>
      <c r="D286" s="2"/>
    </row>
    <row r="287" spans="1:4" x14ac:dyDescent="0.15">
      <c r="A287" s="2" t="s">
        <v>551</v>
      </c>
      <c r="B287" s="2">
        <v>7.1000000000000004E-3</v>
      </c>
      <c r="C287" s="2">
        <v>2.73118324</v>
      </c>
      <c r="D287" s="2"/>
    </row>
    <row r="288" spans="1:4" x14ac:dyDescent="0.15">
      <c r="A288" s="2" t="s">
        <v>550</v>
      </c>
      <c r="B288" s="2">
        <v>7.0600000000000003E-3</v>
      </c>
      <c r="C288" s="2">
        <v>1.52105074</v>
      </c>
      <c r="D288" s="2"/>
    </row>
    <row r="289" spans="1:4" x14ac:dyDescent="0.15">
      <c r="A289" s="2" t="s">
        <v>549</v>
      </c>
      <c r="B289" s="2">
        <v>6.9800000000000001E-3</v>
      </c>
      <c r="C289" s="2">
        <v>2.8569150000000001E-2</v>
      </c>
      <c r="D289" s="2"/>
    </row>
    <row r="290" spans="1:4" x14ac:dyDescent="0.15">
      <c r="A290" s="2" t="s">
        <v>548</v>
      </c>
      <c r="B290" s="2">
        <v>6.8500000000000002E-3</v>
      </c>
      <c r="C290" s="2">
        <v>0.32192809</v>
      </c>
      <c r="D290" s="2"/>
    </row>
    <row r="291" spans="1:4" x14ac:dyDescent="0.15">
      <c r="A291" s="2" t="s">
        <v>547</v>
      </c>
      <c r="B291" s="2">
        <v>6.7200000000000003E-3</v>
      </c>
      <c r="C291" s="2">
        <v>3.8678964599999999</v>
      </c>
      <c r="D291" s="2"/>
    </row>
    <row r="292" spans="1:4" x14ac:dyDescent="0.15">
      <c r="A292" s="2" t="s">
        <v>546</v>
      </c>
      <c r="B292" s="2">
        <v>6.6899999999999998E-3</v>
      </c>
      <c r="C292" s="2">
        <v>0.26303441</v>
      </c>
      <c r="D292" s="2"/>
    </row>
    <row r="293" spans="1:4" x14ac:dyDescent="0.15">
      <c r="A293" s="2" t="s">
        <v>545</v>
      </c>
      <c r="B293" s="2">
        <v>6.6600000000000001E-3</v>
      </c>
      <c r="C293" s="2">
        <v>3.9745293099999999</v>
      </c>
      <c r="D293" s="2"/>
    </row>
    <row r="294" spans="1:4" x14ac:dyDescent="0.15">
      <c r="A294" s="2" t="s">
        <v>544</v>
      </c>
      <c r="B294" s="2">
        <v>6.62E-3</v>
      </c>
      <c r="C294" s="2">
        <v>0.79908731</v>
      </c>
      <c r="D294" s="2"/>
    </row>
    <row r="295" spans="1:4" x14ac:dyDescent="0.15">
      <c r="A295" s="2" t="s">
        <v>543</v>
      </c>
      <c r="B295" s="2">
        <v>6.5900000000000004E-3</v>
      </c>
      <c r="C295" s="2">
        <v>1.2690331500000001</v>
      </c>
      <c r="D295" s="2"/>
    </row>
    <row r="296" spans="1:4" x14ac:dyDescent="0.15">
      <c r="A296" s="2" t="s">
        <v>542</v>
      </c>
      <c r="B296" s="2">
        <v>6.5599999999999999E-3</v>
      </c>
      <c r="C296" s="2">
        <v>0.16349873000000001</v>
      </c>
      <c r="D296" s="2"/>
    </row>
    <row r="297" spans="1:4" x14ac:dyDescent="0.15">
      <c r="A297" s="2" t="s">
        <v>541</v>
      </c>
      <c r="B297" s="2">
        <v>6.5300000000000002E-3</v>
      </c>
      <c r="C297" s="2">
        <v>3.7782085799999998</v>
      </c>
      <c r="D297" s="2"/>
    </row>
    <row r="298" spans="1:4" x14ac:dyDescent="0.15">
      <c r="A298" s="2" t="s">
        <v>540</v>
      </c>
      <c r="B298" s="2">
        <v>6.45E-3</v>
      </c>
      <c r="C298" s="2">
        <v>0.37851161999999999</v>
      </c>
      <c r="D298" s="2"/>
    </row>
    <row r="299" spans="1:4" x14ac:dyDescent="0.15">
      <c r="A299" s="2" t="s">
        <v>539</v>
      </c>
      <c r="B299" s="2">
        <v>6.4099999999999999E-3</v>
      </c>
      <c r="C299" s="2">
        <v>4.9643986299999998</v>
      </c>
      <c r="D299" s="2"/>
    </row>
    <row r="300" spans="1:4" x14ac:dyDescent="0.15">
      <c r="A300" s="2" t="s">
        <v>538</v>
      </c>
      <c r="B300" s="2">
        <v>6.2300000000000003E-3</v>
      </c>
      <c r="C300" s="2">
        <v>4.1068508000000001</v>
      </c>
      <c r="D300" s="2"/>
    </row>
    <row r="301" spans="1:4" x14ac:dyDescent="0.15">
      <c r="A301" s="2" t="s">
        <v>537</v>
      </c>
      <c r="B301" s="2">
        <v>6.0099999999999997E-3</v>
      </c>
      <c r="C301" s="2">
        <v>1.5360529000000001</v>
      </c>
      <c r="D301" s="2"/>
    </row>
    <row r="302" spans="1:4" x14ac:dyDescent="0.15">
      <c r="A302" s="2" t="s">
        <v>536</v>
      </c>
      <c r="B302" s="2">
        <v>5.7999999999999996E-3</v>
      </c>
      <c r="C302" s="2">
        <v>0.11103130999999999</v>
      </c>
      <c r="D302" s="2"/>
    </row>
    <row r="303" spans="1:4" x14ac:dyDescent="0.15">
      <c r="A303" s="2" t="s">
        <v>535</v>
      </c>
      <c r="B303" s="2">
        <v>5.7800000000000004E-3</v>
      </c>
      <c r="C303" s="2">
        <v>1.5260688099999999</v>
      </c>
      <c r="D303" s="2"/>
    </row>
    <row r="304" spans="1:4" x14ac:dyDescent="0.15">
      <c r="A304" s="2" t="s">
        <v>534</v>
      </c>
      <c r="B304" s="2">
        <v>5.7000000000000002E-3</v>
      </c>
      <c r="C304" s="2">
        <v>8.4064260000000002E-2</v>
      </c>
      <c r="D304" s="2"/>
    </row>
    <row r="305" spans="1:4" x14ac:dyDescent="0.15">
      <c r="A305" s="2" t="s">
        <v>533</v>
      </c>
      <c r="B305" s="2">
        <v>5.6899999999999997E-3</v>
      </c>
      <c r="C305" s="2">
        <v>2.0600473799999999</v>
      </c>
      <c r="D305" s="2"/>
    </row>
    <row r="306" spans="1:4" x14ac:dyDescent="0.15">
      <c r="A306" s="2" t="s">
        <v>532</v>
      </c>
      <c r="B306" s="2">
        <v>5.5199999999999997E-3</v>
      </c>
      <c r="C306" s="2">
        <v>1.6780719100000001</v>
      </c>
      <c r="D306" s="2"/>
    </row>
    <row r="307" spans="1:4" x14ac:dyDescent="0.15">
      <c r="A307" s="2" t="s">
        <v>531</v>
      </c>
      <c r="B307" s="2">
        <v>5.4299999999999999E-3</v>
      </c>
      <c r="C307" s="2">
        <v>3.6724253400000002</v>
      </c>
      <c r="D307" s="2"/>
    </row>
    <row r="308" spans="1:4" x14ac:dyDescent="0.15">
      <c r="A308" s="2" t="s">
        <v>530</v>
      </c>
      <c r="B308" s="2">
        <v>5.4299999999999999E-3</v>
      </c>
      <c r="C308" s="2">
        <v>2.7591558300000001</v>
      </c>
      <c r="D308" s="2"/>
    </row>
    <row r="309" spans="1:4" x14ac:dyDescent="0.15">
      <c r="A309" s="2" t="s">
        <v>529</v>
      </c>
      <c r="B309" s="2">
        <v>5.3299999999999997E-3</v>
      </c>
      <c r="C309" s="2">
        <v>0.67807191</v>
      </c>
      <c r="D309" s="2"/>
    </row>
    <row r="310" spans="1:4" x14ac:dyDescent="0.15">
      <c r="A310" s="2" t="s">
        <v>528</v>
      </c>
      <c r="B310" s="2">
        <v>5.3299999999999997E-3</v>
      </c>
      <c r="C310" s="2">
        <v>2.51853514</v>
      </c>
      <c r="D310" s="2"/>
    </row>
    <row r="311" spans="1:4" x14ac:dyDescent="0.15">
      <c r="A311" s="2" t="s">
        <v>527</v>
      </c>
      <c r="B311" s="2">
        <v>5.3200000000000001E-3</v>
      </c>
      <c r="C311" s="2">
        <v>1.85199884</v>
      </c>
      <c r="D311" s="2"/>
    </row>
    <row r="312" spans="1:4" x14ac:dyDescent="0.15">
      <c r="A312" s="2" t="s">
        <v>526</v>
      </c>
      <c r="B312" s="2">
        <v>5.28E-3</v>
      </c>
      <c r="C312" s="2">
        <v>4.0435194900000004</v>
      </c>
      <c r="D312" s="2"/>
    </row>
    <row r="313" spans="1:4" x14ac:dyDescent="0.15">
      <c r="A313" s="2" t="s">
        <v>525</v>
      </c>
      <c r="B313" s="2">
        <v>5.2700000000000004E-3</v>
      </c>
      <c r="C313" s="2">
        <v>3.2600256600000002</v>
      </c>
      <c r="D313" s="2"/>
    </row>
    <row r="314" spans="1:4" x14ac:dyDescent="0.15">
      <c r="A314" s="2" t="s">
        <v>524</v>
      </c>
      <c r="B314" s="2">
        <v>5.2599999999999999E-3</v>
      </c>
      <c r="C314" s="2">
        <v>2.7634115700000002</v>
      </c>
      <c r="D314" s="2"/>
    </row>
    <row r="315" spans="1:4" x14ac:dyDescent="0.15">
      <c r="A315" s="2" t="s">
        <v>523</v>
      </c>
      <c r="B315" s="2">
        <v>5.0299999999999997E-3</v>
      </c>
      <c r="C315" s="2">
        <v>4.1898245599999999</v>
      </c>
      <c r="D315" s="2"/>
    </row>
    <row r="316" spans="1:4" x14ac:dyDescent="0.15">
      <c r="A316" s="2" t="s">
        <v>522</v>
      </c>
      <c r="B316" s="2">
        <v>5.0000000000000001E-3</v>
      </c>
      <c r="C316" s="2">
        <v>2.1176950400000001</v>
      </c>
      <c r="D316" s="2"/>
    </row>
    <row r="317" spans="1:4" x14ac:dyDescent="0.15">
      <c r="A317" s="2" t="s">
        <v>521</v>
      </c>
      <c r="B317" s="2">
        <v>4.9199999999999999E-3</v>
      </c>
      <c r="C317" s="2">
        <v>2.8073549199999999</v>
      </c>
      <c r="D317" s="2"/>
    </row>
    <row r="318" spans="1:4" x14ac:dyDescent="0.15">
      <c r="A318" s="2" t="s">
        <v>520</v>
      </c>
      <c r="B318" s="2">
        <v>4.9100000000000003E-3</v>
      </c>
      <c r="C318" s="2">
        <v>1.2141248099999999</v>
      </c>
      <c r="D318" s="2"/>
    </row>
    <row r="319" spans="1:4" x14ac:dyDescent="0.15">
      <c r="A319" s="2" t="s">
        <v>519</v>
      </c>
      <c r="B319" s="2">
        <v>4.8599999999999997E-3</v>
      </c>
      <c r="C319" s="2">
        <v>3.6746866200000001</v>
      </c>
      <c r="D319" s="2"/>
    </row>
    <row r="320" spans="1:4" x14ac:dyDescent="0.15">
      <c r="A320" s="2" t="s">
        <v>518</v>
      </c>
      <c r="B320" s="2">
        <v>4.7400000000000003E-3</v>
      </c>
      <c r="C320" s="2">
        <v>0.21412481</v>
      </c>
      <c r="D320" s="2"/>
    </row>
    <row r="321" spans="1:4" x14ac:dyDescent="0.15">
      <c r="A321" s="2" t="s">
        <v>517</v>
      </c>
      <c r="B321" s="2">
        <v>4.7400000000000003E-3</v>
      </c>
      <c r="C321" s="2">
        <v>3.2986583199999999</v>
      </c>
      <c r="D321" s="2"/>
    </row>
    <row r="322" spans="1:4" x14ac:dyDescent="0.15">
      <c r="A322" s="2" t="s">
        <v>516</v>
      </c>
      <c r="B322" s="2">
        <v>4.7200000000000002E-3</v>
      </c>
      <c r="C322" s="2">
        <v>3.0992951999999998</v>
      </c>
      <c r="D322" s="2"/>
    </row>
    <row r="323" spans="1:4" x14ac:dyDescent="0.15">
      <c r="A323" s="2" t="s">
        <v>515</v>
      </c>
      <c r="B323" s="2">
        <v>4.64E-3</v>
      </c>
      <c r="C323" s="2">
        <v>2.9927684299999999</v>
      </c>
      <c r="D323" s="2"/>
    </row>
    <row r="324" spans="1:4" x14ac:dyDescent="0.15">
      <c r="A324" s="2" t="s">
        <v>514</v>
      </c>
      <c r="B324" s="2">
        <v>4.6299999999999996E-3</v>
      </c>
      <c r="C324" s="2">
        <v>0.37851161999999999</v>
      </c>
      <c r="D324" s="2"/>
    </row>
    <row r="325" spans="1:4" x14ac:dyDescent="0.15">
      <c r="A325" s="2" t="s">
        <v>513</v>
      </c>
      <c r="B325" s="2">
        <v>4.5599999999999998E-3</v>
      </c>
      <c r="C325" s="2">
        <v>4.8109571600000001</v>
      </c>
      <c r="D325" s="2"/>
    </row>
    <row r="326" spans="1:4" x14ac:dyDescent="0.15">
      <c r="A326" s="2" t="s">
        <v>512</v>
      </c>
      <c r="B326" s="2">
        <v>4.5500000000000002E-3</v>
      </c>
      <c r="C326" s="2">
        <v>4.25701062</v>
      </c>
      <c r="D326" s="2"/>
    </row>
    <row r="327" spans="1:4" x14ac:dyDescent="0.15">
      <c r="A327" s="2" t="s">
        <v>511</v>
      </c>
      <c r="B327" s="2">
        <v>4.5199999999999997E-3</v>
      </c>
      <c r="C327" s="2">
        <v>1.25701062</v>
      </c>
      <c r="D327" s="2"/>
    </row>
    <row r="328" spans="1:4" x14ac:dyDescent="0.15">
      <c r="A328" s="2" t="s">
        <v>510</v>
      </c>
      <c r="B328" s="2">
        <v>4.5100000000000001E-3</v>
      </c>
      <c r="C328" s="2">
        <v>3.6667565899999999</v>
      </c>
      <c r="D328" s="2"/>
    </row>
    <row r="329" spans="1:4" x14ac:dyDescent="0.15">
      <c r="A329" s="2" t="s">
        <v>509</v>
      </c>
      <c r="B329" s="2">
        <v>4.47E-3</v>
      </c>
      <c r="C329" s="2">
        <v>3.29130886</v>
      </c>
      <c r="D329" s="2"/>
    </row>
    <row r="330" spans="1:4" x14ac:dyDescent="0.15">
      <c r="A330" s="2" t="s">
        <v>508</v>
      </c>
      <c r="B330" s="2">
        <v>4.4099999999999999E-3</v>
      </c>
      <c r="C330" s="2">
        <v>7.038933E-2</v>
      </c>
      <c r="D330" s="2"/>
    </row>
    <row r="331" spans="1:4" x14ac:dyDescent="0.15">
      <c r="A331" s="2" t="s">
        <v>507</v>
      </c>
      <c r="B331" s="2">
        <v>4.4000000000000003E-3</v>
      </c>
      <c r="C331" s="2">
        <v>3.0089887800000001</v>
      </c>
      <c r="D331" s="2"/>
    </row>
    <row r="332" spans="1:4" x14ac:dyDescent="0.15">
      <c r="A332" s="2" t="s">
        <v>506</v>
      </c>
      <c r="B332" s="2">
        <v>4.3899999999999998E-3</v>
      </c>
      <c r="C332" s="2">
        <v>2.7761039900000002</v>
      </c>
      <c r="D332" s="2"/>
    </row>
    <row r="333" spans="1:4" x14ac:dyDescent="0.15">
      <c r="A333" s="2" t="s">
        <v>505</v>
      </c>
      <c r="B333" s="2">
        <v>4.3400000000000001E-3</v>
      </c>
      <c r="C333" s="2">
        <v>3.8678964599999999</v>
      </c>
      <c r="D333" s="2"/>
    </row>
    <row r="334" spans="1:4" x14ac:dyDescent="0.15">
      <c r="A334" s="2" t="s">
        <v>504</v>
      </c>
      <c r="B334" s="2">
        <v>4.3200000000000001E-3</v>
      </c>
      <c r="C334" s="2">
        <v>0.88752527000000003</v>
      </c>
      <c r="D334" s="2"/>
    </row>
    <row r="335" spans="1:4" x14ac:dyDescent="0.15">
      <c r="A335" s="2" t="s">
        <v>503</v>
      </c>
      <c r="B335" s="2">
        <v>4.3099999999999996E-3</v>
      </c>
      <c r="C335" s="2">
        <v>0.77399633000000001</v>
      </c>
      <c r="D335" s="2"/>
    </row>
    <row r="336" spans="1:4" x14ac:dyDescent="0.15">
      <c r="A336" s="2" t="s">
        <v>502</v>
      </c>
      <c r="B336" s="2">
        <v>4.2900000000000004E-3</v>
      </c>
      <c r="C336" s="2">
        <v>9.7610799999999998E-2</v>
      </c>
      <c r="D336" s="2"/>
    </row>
    <row r="337" spans="1:4" x14ac:dyDescent="0.15">
      <c r="A337" s="2" t="s">
        <v>501</v>
      </c>
      <c r="B337" s="2">
        <v>4.2500000000000003E-3</v>
      </c>
      <c r="C337" s="2">
        <v>2.5033487399999999</v>
      </c>
      <c r="D337" s="2"/>
    </row>
    <row r="338" spans="1:4" x14ac:dyDescent="0.15">
      <c r="A338" s="2" t="s">
        <v>500</v>
      </c>
      <c r="B338" s="2">
        <v>4.2199999999999998E-3</v>
      </c>
      <c r="C338" s="2">
        <v>1.33342373</v>
      </c>
      <c r="D338" s="2"/>
    </row>
    <row r="339" spans="1:4" x14ac:dyDescent="0.15">
      <c r="A339" s="2" t="s">
        <v>499</v>
      </c>
      <c r="B339" s="2">
        <v>4.2199999999999998E-3</v>
      </c>
      <c r="C339" s="2">
        <v>4.2644340000000003E-2</v>
      </c>
      <c r="D339" s="2"/>
    </row>
    <row r="340" spans="1:4" x14ac:dyDescent="0.15">
      <c r="A340" s="2" t="s">
        <v>498</v>
      </c>
      <c r="B340" s="2">
        <v>4.1900000000000001E-3</v>
      </c>
      <c r="C340" s="2">
        <v>0.94110631</v>
      </c>
      <c r="D340" s="2"/>
    </row>
    <row r="341" spans="1:4" x14ac:dyDescent="0.15">
      <c r="A341" s="2" t="s">
        <v>497</v>
      </c>
      <c r="B341" s="2">
        <v>4.13E-3</v>
      </c>
      <c r="C341" s="2">
        <v>4.9112121999999996</v>
      </c>
      <c r="D341" s="2"/>
    </row>
    <row r="342" spans="1:4" x14ac:dyDescent="0.15">
      <c r="A342" s="2" t="s">
        <v>496</v>
      </c>
      <c r="B342" s="2">
        <v>4.0499999999999998E-3</v>
      </c>
      <c r="C342" s="2">
        <v>2.8738131999999998</v>
      </c>
      <c r="D342" s="2"/>
    </row>
    <row r="343" spans="1:4" x14ac:dyDescent="0.15">
      <c r="A343" s="2" t="s">
        <v>495</v>
      </c>
      <c r="B343" s="2">
        <v>4.0200000000000001E-3</v>
      </c>
      <c r="C343" s="2">
        <v>3.0071954999999999</v>
      </c>
      <c r="D343" s="2"/>
    </row>
    <row r="344" spans="1:4" x14ac:dyDescent="0.15">
      <c r="A344" s="2" t="s">
        <v>494</v>
      </c>
      <c r="B344" s="2">
        <v>4.0200000000000001E-3</v>
      </c>
      <c r="C344" s="2">
        <v>2.73118324</v>
      </c>
      <c r="D344" s="2"/>
    </row>
    <row r="345" spans="1:4" x14ac:dyDescent="0.15">
      <c r="A345" s="2" t="s">
        <v>493</v>
      </c>
      <c r="B345" s="2">
        <v>3.9899999999999996E-3</v>
      </c>
      <c r="C345" s="2">
        <v>3.78764141</v>
      </c>
      <c r="D345" s="2"/>
    </row>
    <row r="346" spans="1:4" x14ac:dyDescent="0.15">
      <c r="A346" s="2" t="s">
        <v>492</v>
      </c>
      <c r="B346" s="2">
        <v>3.98E-3</v>
      </c>
      <c r="C346" s="2">
        <v>3.3504972500000001</v>
      </c>
      <c r="D346" s="2"/>
    </row>
    <row r="347" spans="1:4" x14ac:dyDescent="0.15">
      <c r="A347" s="2" t="s">
        <v>491</v>
      </c>
      <c r="B347" s="2">
        <v>3.9500000000000004E-3</v>
      </c>
      <c r="C347" s="2">
        <v>3.3476656600000001</v>
      </c>
      <c r="D347" s="2"/>
    </row>
    <row r="348" spans="1:4" x14ac:dyDescent="0.15">
      <c r="A348" s="2" t="s">
        <v>490</v>
      </c>
      <c r="B348" s="2">
        <v>3.9399999999999999E-3</v>
      </c>
      <c r="C348" s="2">
        <v>0.13750351999999999</v>
      </c>
      <c r="D348" s="2"/>
    </row>
    <row r="349" spans="1:4" x14ac:dyDescent="0.15">
      <c r="A349" s="2" t="s">
        <v>489</v>
      </c>
      <c r="B349" s="2">
        <v>3.9300000000000003E-3</v>
      </c>
      <c r="C349" s="2">
        <v>3.9579146000000001</v>
      </c>
      <c r="D349" s="2"/>
    </row>
    <row r="350" spans="1:4" x14ac:dyDescent="0.15">
      <c r="A350" s="2" t="s">
        <v>488</v>
      </c>
      <c r="B350" s="2">
        <v>3.9100000000000003E-3</v>
      </c>
      <c r="C350" s="2">
        <v>3.6357543899999998</v>
      </c>
      <c r="D350" s="2"/>
    </row>
    <row r="351" spans="1:4" x14ac:dyDescent="0.15">
      <c r="A351" s="2" t="s">
        <v>487</v>
      </c>
      <c r="B351" s="2">
        <v>3.8899999999999998E-3</v>
      </c>
      <c r="C351" s="2">
        <v>3.5459683700000002</v>
      </c>
      <c r="D351" s="2"/>
    </row>
    <row r="352" spans="1:4" x14ac:dyDescent="0.15">
      <c r="A352" s="2" t="s">
        <v>486</v>
      </c>
      <c r="B352" s="2">
        <v>3.8899999999999998E-3</v>
      </c>
      <c r="C352" s="2">
        <v>4.5903624900000004</v>
      </c>
      <c r="D352" s="2"/>
    </row>
    <row r="353" spans="1:4" x14ac:dyDescent="0.15">
      <c r="A353" s="2" t="s">
        <v>485</v>
      </c>
      <c r="B353" s="2">
        <v>3.8400000000000001E-3</v>
      </c>
      <c r="C353" s="2">
        <v>2.30451104</v>
      </c>
      <c r="D353" s="2"/>
    </row>
    <row r="354" spans="1:4" x14ac:dyDescent="0.15">
      <c r="A354" s="2" t="s">
        <v>484</v>
      </c>
      <c r="B354" s="2">
        <v>3.81E-3</v>
      </c>
      <c r="C354" s="2">
        <v>4.3255303300000003</v>
      </c>
      <c r="D354" s="2"/>
    </row>
    <row r="355" spans="1:4" x14ac:dyDescent="0.15">
      <c r="A355" s="2" t="s">
        <v>483</v>
      </c>
      <c r="B355" s="2">
        <v>3.7200000000000002E-3</v>
      </c>
      <c r="C355" s="2">
        <v>3.8991756299999998</v>
      </c>
      <c r="D355" s="2"/>
    </row>
    <row r="356" spans="1:4" x14ac:dyDescent="0.15">
      <c r="A356" s="2" t="s">
        <v>482</v>
      </c>
      <c r="B356" s="2">
        <v>3.64E-3</v>
      </c>
      <c r="C356" s="2">
        <v>3.5885647399999998</v>
      </c>
      <c r="D356" s="2"/>
    </row>
    <row r="357" spans="1:4" x14ac:dyDescent="0.15">
      <c r="A357" s="2" t="s">
        <v>481</v>
      </c>
      <c r="B357" s="2">
        <v>3.49E-3</v>
      </c>
      <c r="C357" s="2">
        <v>3.5607149499999999</v>
      </c>
      <c r="D357" s="2"/>
    </row>
    <row r="358" spans="1:4" x14ac:dyDescent="0.15">
      <c r="A358" s="2" t="s">
        <v>480</v>
      </c>
      <c r="B358" s="2">
        <v>3.48E-3</v>
      </c>
      <c r="C358" s="2">
        <v>3.4409521999999999</v>
      </c>
      <c r="D358" s="2"/>
    </row>
    <row r="359" spans="1:4" x14ac:dyDescent="0.15">
      <c r="A359" s="2" t="s">
        <v>479</v>
      </c>
      <c r="B359" s="2">
        <v>3.46E-3</v>
      </c>
      <c r="C359" s="2">
        <v>4.2479275100000002</v>
      </c>
      <c r="D359" s="2"/>
    </row>
    <row r="360" spans="1:4" x14ac:dyDescent="0.15">
      <c r="A360" s="2" t="s">
        <v>478</v>
      </c>
      <c r="B360" s="2">
        <v>3.4499999999999999E-3</v>
      </c>
      <c r="C360" s="2">
        <v>4.6507645599999998</v>
      </c>
      <c r="D360" s="2"/>
    </row>
    <row r="361" spans="1:4" x14ac:dyDescent="0.15">
      <c r="A361" s="2" t="s">
        <v>477</v>
      </c>
      <c r="B361" s="2">
        <v>3.4099999999999998E-3</v>
      </c>
      <c r="C361" s="2">
        <v>0.18903381999999999</v>
      </c>
      <c r="D361" s="2"/>
    </row>
    <row r="362" spans="1:4" x14ac:dyDescent="0.15">
      <c r="A362" s="2" t="s">
        <v>476</v>
      </c>
      <c r="B362" s="2">
        <v>3.3999999999999998E-3</v>
      </c>
      <c r="C362" s="2">
        <v>3.2387868599999998</v>
      </c>
      <c r="D362" s="2"/>
    </row>
    <row r="363" spans="1:4" x14ac:dyDescent="0.15">
      <c r="A363" s="2" t="s">
        <v>475</v>
      </c>
      <c r="B363" s="2">
        <v>3.3800000000000002E-3</v>
      </c>
      <c r="C363" s="2">
        <v>1.31034012</v>
      </c>
      <c r="D363" s="2"/>
    </row>
    <row r="364" spans="1:4" x14ac:dyDescent="0.15">
      <c r="A364" s="2" t="s">
        <v>474</v>
      </c>
      <c r="B364" s="2">
        <v>3.3800000000000002E-3</v>
      </c>
      <c r="C364" s="2">
        <v>3.5873649900000002</v>
      </c>
      <c r="D364" s="2"/>
    </row>
    <row r="365" spans="1:4" x14ac:dyDescent="0.15">
      <c r="A365" s="2" t="s">
        <v>473</v>
      </c>
      <c r="B365" s="2">
        <v>3.3300000000000001E-3</v>
      </c>
      <c r="C365" s="2">
        <v>4.1521834200000001</v>
      </c>
      <c r="D365" s="2"/>
    </row>
    <row r="366" spans="1:4" x14ac:dyDescent="0.15">
      <c r="A366" s="2" t="s">
        <v>472</v>
      </c>
      <c r="B366" s="2">
        <v>3.3E-3</v>
      </c>
      <c r="C366" s="2">
        <v>3.63691458</v>
      </c>
      <c r="D366" s="2"/>
    </row>
    <row r="367" spans="1:4" x14ac:dyDescent="0.15">
      <c r="A367" s="2" t="s">
        <v>471</v>
      </c>
      <c r="B367" s="2">
        <v>3.29E-3</v>
      </c>
      <c r="C367" s="2">
        <v>1.2809563100000001</v>
      </c>
      <c r="D367" s="2"/>
    </row>
    <row r="368" spans="1:4" x14ac:dyDescent="0.15">
      <c r="A368" s="2" t="s">
        <v>470</v>
      </c>
      <c r="B368" s="2">
        <v>3.2799999999999999E-3</v>
      </c>
      <c r="C368" s="2">
        <v>7.038933E-2</v>
      </c>
      <c r="D368" s="2"/>
    </row>
    <row r="369" spans="1:4" x14ac:dyDescent="0.15">
      <c r="A369" s="2" t="s">
        <v>469</v>
      </c>
      <c r="B369" s="2">
        <v>3.2200000000000002E-3</v>
      </c>
      <c r="C369" s="2">
        <v>4.2644340000000003E-2</v>
      </c>
      <c r="D369" s="2"/>
    </row>
    <row r="370" spans="1:4" x14ac:dyDescent="0.15">
      <c r="A370" s="2" t="s">
        <v>468</v>
      </c>
      <c r="B370" s="2">
        <v>3.1900000000000001E-3</v>
      </c>
      <c r="C370" s="2">
        <v>1.03562391</v>
      </c>
      <c r="D370" s="2"/>
    </row>
    <row r="371" spans="1:4" x14ac:dyDescent="0.15">
      <c r="A371" s="2" t="s">
        <v>467</v>
      </c>
      <c r="B371" s="2">
        <v>3.1700000000000001E-3</v>
      </c>
      <c r="C371" s="2">
        <v>4.7713574100000002</v>
      </c>
      <c r="D371" s="2"/>
    </row>
    <row r="372" spans="1:4" x14ac:dyDescent="0.15">
      <c r="A372" s="2" t="s">
        <v>466</v>
      </c>
      <c r="B372" s="2">
        <v>3.13E-3</v>
      </c>
      <c r="C372" s="2">
        <v>0.31034012</v>
      </c>
      <c r="D372" s="2"/>
    </row>
    <row r="373" spans="1:4" x14ac:dyDescent="0.15">
      <c r="A373" s="2" t="s">
        <v>465</v>
      </c>
      <c r="B373" s="2">
        <v>3.1099999999999999E-3</v>
      </c>
      <c r="C373" s="2">
        <v>2.8569150000000001E-2</v>
      </c>
      <c r="D373" s="2"/>
    </row>
    <row r="374" spans="1:4" x14ac:dyDescent="0.15">
      <c r="A374" s="2" t="s">
        <v>464</v>
      </c>
      <c r="B374" s="2">
        <v>3.0999999999999999E-3</v>
      </c>
      <c r="C374" s="2">
        <v>4.5771266600000002</v>
      </c>
      <c r="D374" s="2"/>
    </row>
    <row r="375" spans="1:4" x14ac:dyDescent="0.15">
      <c r="A375" s="2" t="s">
        <v>463</v>
      </c>
      <c r="B375" s="2">
        <v>3.0899999999999999E-3</v>
      </c>
      <c r="C375" s="2">
        <v>4.2846621899999997</v>
      </c>
      <c r="D375" s="2"/>
    </row>
    <row r="376" spans="1:4" x14ac:dyDescent="0.15">
      <c r="A376" s="2" t="s">
        <v>462</v>
      </c>
      <c r="B376" s="2">
        <v>3.0699999999999998E-3</v>
      </c>
      <c r="C376" s="2">
        <v>0.45417589000000003</v>
      </c>
      <c r="D376" s="2"/>
    </row>
    <row r="377" spans="1:4" x14ac:dyDescent="0.15">
      <c r="A377" s="2" t="s">
        <v>461</v>
      </c>
      <c r="B377" s="2">
        <v>3.0699999999999998E-3</v>
      </c>
      <c r="C377" s="2">
        <v>9.7610799999999998E-2</v>
      </c>
      <c r="D377" s="2"/>
    </row>
    <row r="378" spans="1:4" x14ac:dyDescent="0.15">
      <c r="A378" s="2" t="s">
        <v>460</v>
      </c>
      <c r="B378" s="2">
        <v>2.99E-3</v>
      </c>
      <c r="C378" s="2">
        <v>2.0036022400000002</v>
      </c>
      <c r="D378" s="2"/>
    </row>
    <row r="379" spans="1:4" x14ac:dyDescent="0.15">
      <c r="A379" s="2" t="s">
        <v>459</v>
      </c>
      <c r="B379" s="2">
        <v>2.98E-3</v>
      </c>
      <c r="C379" s="2">
        <v>4.5241890800000002</v>
      </c>
      <c r="D379" s="2"/>
    </row>
    <row r="380" spans="1:4" x14ac:dyDescent="0.15">
      <c r="A380" s="2" t="s">
        <v>458</v>
      </c>
      <c r="B380" s="2">
        <v>2.97E-3</v>
      </c>
      <c r="C380" s="2">
        <v>4.7087390400000002</v>
      </c>
      <c r="D380" s="2"/>
    </row>
    <row r="381" spans="1:4" x14ac:dyDescent="0.15">
      <c r="A381" s="2" t="s">
        <v>457</v>
      </c>
      <c r="B381" s="2">
        <v>2.97E-3</v>
      </c>
      <c r="C381" s="2">
        <v>4.5849624999999996</v>
      </c>
      <c r="D381" s="2"/>
    </row>
    <row r="382" spans="1:4" x14ac:dyDescent="0.15">
      <c r="A382" s="2" t="s">
        <v>456</v>
      </c>
      <c r="B382" s="2">
        <v>2.9499999999999999E-3</v>
      </c>
      <c r="C382" s="2">
        <v>5.658353E-2</v>
      </c>
      <c r="D382" s="2"/>
    </row>
    <row r="383" spans="1:4" x14ac:dyDescent="0.15">
      <c r="A383" s="2" t="s">
        <v>455</v>
      </c>
      <c r="B383" s="2">
        <v>2.9399999999999999E-3</v>
      </c>
      <c r="C383" s="2">
        <v>8.4064260000000002E-2</v>
      </c>
      <c r="D383" s="2"/>
    </row>
    <row r="384" spans="1:4" x14ac:dyDescent="0.15">
      <c r="A384" s="2" t="s">
        <v>454</v>
      </c>
      <c r="B384" s="2">
        <v>2.8700000000000002E-3</v>
      </c>
      <c r="C384" s="2">
        <v>0.87970577000000005</v>
      </c>
      <c r="D384" s="2"/>
    </row>
    <row r="385" spans="1:4" x14ac:dyDescent="0.15">
      <c r="A385" s="2" t="s">
        <v>453</v>
      </c>
      <c r="B385" s="2">
        <v>2.7599999999999999E-3</v>
      </c>
      <c r="C385" s="2">
        <v>2.4854268300000002</v>
      </c>
      <c r="D385" s="2"/>
    </row>
    <row r="386" spans="1:4" x14ac:dyDescent="0.15">
      <c r="A386" s="2" t="s">
        <v>452</v>
      </c>
      <c r="B386" s="2">
        <v>2.7499999999999998E-3</v>
      </c>
      <c r="C386" s="2">
        <v>1.5945485500000001</v>
      </c>
      <c r="D386" s="2"/>
    </row>
    <row r="387" spans="1:4" x14ac:dyDescent="0.15">
      <c r="A387" s="2" t="s">
        <v>451</v>
      </c>
      <c r="B387" s="2">
        <v>2.7499999999999998E-3</v>
      </c>
      <c r="C387" s="2">
        <v>1.25701062</v>
      </c>
      <c r="D387" s="2"/>
    </row>
    <row r="388" spans="1:4" x14ac:dyDescent="0.15">
      <c r="A388" s="2" t="s">
        <v>450</v>
      </c>
      <c r="B388" s="2">
        <v>2.6900000000000001E-3</v>
      </c>
      <c r="C388" s="2">
        <v>2.9891390100000002</v>
      </c>
      <c r="D388" s="2"/>
    </row>
    <row r="389" spans="1:4" x14ac:dyDescent="0.15">
      <c r="A389" s="2" t="s">
        <v>449</v>
      </c>
      <c r="B389" s="2">
        <v>2.64E-3</v>
      </c>
      <c r="C389" s="2">
        <v>4.0832133700000002</v>
      </c>
      <c r="D389" s="2"/>
    </row>
    <row r="390" spans="1:4" x14ac:dyDescent="0.15">
      <c r="A390" s="2" t="s">
        <v>448</v>
      </c>
      <c r="B390" s="2">
        <v>2.5500000000000002E-3</v>
      </c>
      <c r="C390" s="2">
        <v>0.57531233000000004</v>
      </c>
      <c r="D390" s="2"/>
    </row>
    <row r="391" spans="1:4" x14ac:dyDescent="0.15">
      <c r="A391" s="2" t="s">
        <v>447</v>
      </c>
      <c r="B391" s="2">
        <v>2.5400000000000002E-3</v>
      </c>
      <c r="C391" s="2">
        <v>5.658353E-2</v>
      </c>
      <c r="D391" s="2"/>
    </row>
    <row r="392" spans="1:4" x14ac:dyDescent="0.15">
      <c r="A392" s="2" t="s">
        <v>446</v>
      </c>
      <c r="B392" s="2">
        <v>2.48E-3</v>
      </c>
      <c r="C392" s="2">
        <v>0.79077204000000001</v>
      </c>
      <c r="D392" s="2"/>
    </row>
    <row r="393" spans="1:4" x14ac:dyDescent="0.15">
      <c r="A393" s="2" t="s">
        <v>445</v>
      </c>
      <c r="B393" s="2">
        <v>2.4399999999999999E-3</v>
      </c>
      <c r="C393" s="2">
        <v>1.8032270399999999</v>
      </c>
      <c r="D393" s="2"/>
    </row>
    <row r="394" spans="1:4" x14ac:dyDescent="0.15">
      <c r="A394" s="2" t="s">
        <v>444</v>
      </c>
      <c r="B394" s="2">
        <v>2.31E-3</v>
      </c>
      <c r="C394" s="2">
        <v>2.0531113400000001</v>
      </c>
      <c r="D394" s="2"/>
    </row>
    <row r="395" spans="1:4" x14ac:dyDescent="0.15">
      <c r="A395" s="2" t="s">
        <v>443</v>
      </c>
      <c r="B395" s="2">
        <v>2.2300000000000002E-3</v>
      </c>
      <c r="C395" s="2">
        <v>3.1921941700000001</v>
      </c>
      <c r="D395" s="2"/>
    </row>
    <row r="396" spans="1:4" x14ac:dyDescent="0.15">
      <c r="A396" s="2" t="s">
        <v>442</v>
      </c>
      <c r="B396" s="2">
        <v>2.2000000000000001E-3</v>
      </c>
      <c r="C396" s="2">
        <v>0.57531233000000004</v>
      </c>
      <c r="D396" s="2"/>
    </row>
    <row r="397" spans="1:4" x14ac:dyDescent="0.15">
      <c r="A397" s="2" t="s">
        <v>441</v>
      </c>
      <c r="B397" s="2">
        <v>2.16E-3</v>
      </c>
      <c r="C397" s="2">
        <v>1.3219280899999999</v>
      </c>
      <c r="D397" s="2"/>
    </row>
    <row r="398" spans="1:4" x14ac:dyDescent="0.15">
      <c r="A398" s="2" t="s">
        <v>440</v>
      </c>
      <c r="B398" s="2">
        <v>2.0400000000000001E-3</v>
      </c>
      <c r="C398" s="2">
        <v>3.5655971800000001</v>
      </c>
      <c r="D398" s="2"/>
    </row>
    <row r="399" spans="1:4" x14ac:dyDescent="0.15">
      <c r="A399" s="2" t="s">
        <v>439</v>
      </c>
      <c r="B399" s="2">
        <v>1.73E-3</v>
      </c>
      <c r="C399" s="2">
        <v>0.11103130999999999</v>
      </c>
      <c r="D399" s="2"/>
    </row>
    <row r="400" spans="1:4" x14ac:dyDescent="0.15">
      <c r="A400" s="2" t="s">
        <v>438</v>
      </c>
      <c r="B400" s="2">
        <v>1.6999999999999999E-3</v>
      </c>
      <c r="C400" s="2">
        <v>9.7610799999999998E-2</v>
      </c>
      <c r="D400" s="2"/>
    </row>
    <row r="401" spans="1:4" x14ac:dyDescent="0.15">
      <c r="A401" s="2" t="s">
        <v>437</v>
      </c>
      <c r="B401" s="2">
        <v>1.6999999999999999E-3</v>
      </c>
      <c r="C401" s="2">
        <v>3.2094533699999999</v>
      </c>
      <c r="D401" s="2"/>
    </row>
    <row r="402" spans="1:4" x14ac:dyDescent="0.15">
      <c r="A402" s="2" t="s">
        <v>436</v>
      </c>
      <c r="B402" s="2">
        <v>1.6999999999999999E-3</v>
      </c>
      <c r="C402" s="2">
        <v>0.20163386</v>
      </c>
      <c r="D402" s="2"/>
    </row>
    <row r="403" spans="1:4" x14ac:dyDescent="0.15">
      <c r="A403" s="2" t="s">
        <v>435</v>
      </c>
      <c r="B403" s="2">
        <v>1.6900000000000001E-3</v>
      </c>
      <c r="C403" s="2">
        <v>0.81557542999999999</v>
      </c>
      <c r="D403" s="2"/>
    </row>
    <row r="404" spans="1:4" x14ac:dyDescent="0.15">
      <c r="A404" s="2" t="s">
        <v>434</v>
      </c>
      <c r="B404" s="2">
        <v>1.66E-3</v>
      </c>
      <c r="C404" s="2">
        <v>4.5490530299999996</v>
      </c>
      <c r="D404" s="2"/>
    </row>
    <row r="405" spans="1:4" x14ac:dyDescent="0.15">
      <c r="A405" s="2" t="s">
        <v>433</v>
      </c>
      <c r="B405" s="2">
        <v>1.6299999999999999E-3</v>
      </c>
      <c r="C405" s="2">
        <v>2.7398481000000001</v>
      </c>
      <c r="D405" s="2"/>
    </row>
    <row r="406" spans="1:4" x14ac:dyDescent="0.15">
      <c r="A406" s="2" t="s">
        <v>432</v>
      </c>
      <c r="B406" s="2">
        <v>1.6100000000000001E-3</v>
      </c>
      <c r="C406" s="2">
        <v>0.15055968</v>
      </c>
      <c r="D406" s="2"/>
    </row>
    <row r="407" spans="1:4" x14ac:dyDescent="0.15">
      <c r="A407" s="2" t="s">
        <v>431</v>
      </c>
      <c r="B407" s="2">
        <v>1.5100000000000001E-3</v>
      </c>
      <c r="C407" s="2">
        <v>0.68706069000000003</v>
      </c>
      <c r="D407" s="2"/>
    </row>
    <row r="408" spans="1:4" x14ac:dyDescent="0.15">
      <c r="A408" s="2" t="s">
        <v>430</v>
      </c>
      <c r="B408" s="2">
        <v>1.4499999999999999E-3</v>
      </c>
      <c r="C408" s="2">
        <v>3.7473874</v>
      </c>
      <c r="D408" s="2"/>
    </row>
    <row r="409" spans="1:4" x14ac:dyDescent="0.15">
      <c r="A409" s="2" t="s">
        <v>429</v>
      </c>
      <c r="B409" s="2">
        <v>1.42E-3</v>
      </c>
      <c r="C409" s="2">
        <v>4.4019034699999997</v>
      </c>
      <c r="D409" s="2"/>
    </row>
    <row r="410" spans="1:4" x14ac:dyDescent="0.15">
      <c r="A410" s="2" t="s">
        <v>428</v>
      </c>
      <c r="B410" s="2">
        <v>1.2999999999999999E-3</v>
      </c>
      <c r="C410" s="2">
        <v>1.2016338600000001</v>
      </c>
      <c r="D410" s="2"/>
    </row>
    <row r="411" spans="1:4" x14ac:dyDescent="0.15">
      <c r="A411" s="2" t="s">
        <v>427</v>
      </c>
      <c r="B411" s="2">
        <v>1.2899999999999999E-3</v>
      </c>
      <c r="C411" s="2">
        <v>4.03562391</v>
      </c>
      <c r="D411" s="2"/>
    </row>
    <row r="412" spans="1:4" x14ac:dyDescent="0.15">
      <c r="A412" s="2" t="s">
        <v>426</v>
      </c>
      <c r="B412" s="2">
        <v>1.25E-3</v>
      </c>
      <c r="C412" s="2">
        <v>1.2690331500000001</v>
      </c>
      <c r="D412" s="2"/>
    </row>
    <row r="413" spans="1:4" x14ac:dyDescent="0.15">
      <c r="A413" s="2" t="s">
        <v>425</v>
      </c>
      <c r="B413" s="2">
        <v>1.1900000000000001E-3</v>
      </c>
      <c r="C413" s="2">
        <v>3.7004397199999999</v>
      </c>
      <c r="D413" s="2"/>
    </row>
    <row r="414" spans="1:4" x14ac:dyDescent="0.15">
      <c r="A414" s="2" t="s">
        <v>424</v>
      </c>
      <c r="B414" s="2">
        <v>1.1900000000000001E-3</v>
      </c>
      <c r="C414" s="2">
        <v>2.3645724299999999</v>
      </c>
      <c r="D414" s="2"/>
    </row>
    <row r="415" spans="1:4" x14ac:dyDescent="0.15">
      <c r="A415" s="2" t="s">
        <v>423</v>
      </c>
      <c r="B415" s="2">
        <v>1.16E-3</v>
      </c>
      <c r="C415" s="2">
        <v>3.3132458499999999</v>
      </c>
      <c r="D415" s="2"/>
    </row>
    <row r="416" spans="1:4" x14ac:dyDescent="0.15">
      <c r="A416" s="2" t="s">
        <v>422</v>
      </c>
      <c r="B416" s="2">
        <v>1.1299999999999999E-3</v>
      </c>
      <c r="C416" s="2">
        <v>3.5109619200000002</v>
      </c>
      <c r="D416" s="2"/>
    </row>
    <row r="417" spans="1:4" x14ac:dyDescent="0.15">
      <c r="A417" s="2" t="s">
        <v>421</v>
      </c>
      <c r="B417" s="2">
        <v>1.1000000000000001E-3</v>
      </c>
      <c r="C417" s="2">
        <v>2.8196681799999999</v>
      </c>
      <c r="D417" s="2"/>
    </row>
    <row r="418" spans="1:4" x14ac:dyDescent="0.15">
      <c r="A418" s="2" t="s">
        <v>420</v>
      </c>
      <c r="B418" s="2">
        <v>1.09E-3</v>
      </c>
      <c r="C418" s="2">
        <v>3.56193706</v>
      </c>
      <c r="D418" s="2"/>
    </row>
    <row r="419" spans="1:4" x14ac:dyDescent="0.15">
      <c r="A419" s="2" t="s">
        <v>419</v>
      </c>
      <c r="B419" s="2">
        <v>9.7000000000000005E-4</v>
      </c>
      <c r="C419" s="2">
        <v>4.4892860199999998</v>
      </c>
      <c r="D419" s="2"/>
    </row>
    <row r="420" spans="1:4" x14ac:dyDescent="0.15">
      <c r="A420" s="2" t="s">
        <v>418</v>
      </c>
      <c r="B420" s="2">
        <v>7.6999999999999996E-4</v>
      </c>
      <c r="C420" s="2">
        <v>2.9183862299999999</v>
      </c>
      <c r="D420" s="2"/>
    </row>
    <row r="421" spans="1:4" x14ac:dyDescent="0.15">
      <c r="A421" s="2" t="s">
        <v>417</v>
      </c>
      <c r="B421" s="2">
        <v>7.1000000000000002E-4</v>
      </c>
      <c r="C421" s="2">
        <v>0.90303827000000003</v>
      </c>
      <c r="D421" s="2"/>
    </row>
    <row r="422" spans="1:4" x14ac:dyDescent="0.15">
      <c r="A422" s="2" t="s">
        <v>416</v>
      </c>
      <c r="B422" s="2">
        <v>4.2999999999999999E-4</v>
      </c>
      <c r="C422" s="2">
        <v>3.8124982300000001</v>
      </c>
      <c r="D422" s="2"/>
    </row>
    <row r="423" spans="1:4" x14ac:dyDescent="0.15">
      <c r="A423" s="2" t="s">
        <v>415</v>
      </c>
      <c r="B423" s="2">
        <v>0</v>
      </c>
      <c r="C423" s="2">
        <v>4.0703893300000002</v>
      </c>
      <c r="D423" s="2"/>
    </row>
    <row r="424" spans="1:4" x14ac:dyDescent="0.15">
      <c r="A424" s="2" t="s">
        <v>414</v>
      </c>
      <c r="B424" s="2">
        <v>0</v>
      </c>
      <c r="C424" s="2">
        <v>3.71259578</v>
      </c>
      <c r="D424" s="2"/>
    </row>
    <row r="425" spans="1:4" x14ac:dyDescent="0.15">
      <c r="A425" s="2" t="s">
        <v>413</v>
      </c>
      <c r="B425" s="2">
        <v>0</v>
      </c>
      <c r="C425" s="2">
        <v>3.3715588599999999</v>
      </c>
      <c r="D425" s="2"/>
    </row>
    <row r="426" spans="1:4" x14ac:dyDescent="0.15">
      <c r="A426" s="2" t="s">
        <v>412</v>
      </c>
      <c r="B426" s="2">
        <v>0</v>
      </c>
      <c r="C426" s="2">
        <v>3.2600256600000002</v>
      </c>
      <c r="D426" s="2"/>
    </row>
    <row r="427" spans="1:4" x14ac:dyDescent="0.15">
      <c r="A427" s="2" t="s">
        <v>411</v>
      </c>
      <c r="B427" s="2">
        <v>0</v>
      </c>
      <c r="C427" s="2">
        <v>1.43295941</v>
      </c>
      <c r="D427" s="2"/>
    </row>
    <row r="428" spans="1:4" x14ac:dyDescent="0.15">
      <c r="A428" s="2" t="s">
        <v>410</v>
      </c>
      <c r="B428" s="2">
        <v>0</v>
      </c>
      <c r="C428" s="2">
        <v>1.38956681</v>
      </c>
      <c r="D428" s="2"/>
    </row>
    <row r="429" spans="1:4" x14ac:dyDescent="0.15">
      <c r="A429" s="2" t="s">
        <v>409</v>
      </c>
      <c r="B429" s="2">
        <v>0</v>
      </c>
      <c r="C429" s="2">
        <v>0.44360664999999999</v>
      </c>
      <c r="D429" s="2"/>
    </row>
    <row r="430" spans="1:4" x14ac:dyDescent="0.15">
      <c r="A430" s="2" t="s">
        <v>408</v>
      </c>
      <c r="B430" s="2">
        <v>0</v>
      </c>
      <c r="C430" s="2">
        <v>0.42223300000000002</v>
      </c>
      <c r="D430" s="2"/>
    </row>
    <row r="431" spans="1:4" x14ac:dyDescent="0.15">
      <c r="A431" s="2" t="s">
        <v>407</v>
      </c>
      <c r="B431" s="2">
        <v>0</v>
      </c>
      <c r="C431" s="2">
        <v>0.21412481</v>
      </c>
      <c r="D431" s="2"/>
    </row>
    <row r="432" spans="1:4" x14ac:dyDescent="0.15">
      <c r="A432" s="2" t="s">
        <v>406</v>
      </c>
      <c r="B432" s="2">
        <v>0</v>
      </c>
      <c r="C432" s="2">
        <v>0.16349873000000001</v>
      </c>
      <c r="D432" s="2"/>
    </row>
    <row r="433" spans="1:4" x14ac:dyDescent="0.15">
      <c r="A433" s="2" t="s">
        <v>405</v>
      </c>
      <c r="B433" s="2">
        <v>0</v>
      </c>
      <c r="C433" s="2">
        <v>0.12432814</v>
      </c>
      <c r="D433" s="2"/>
    </row>
    <row r="434" spans="1:4" x14ac:dyDescent="0.15">
      <c r="A434" s="2" t="s">
        <v>404</v>
      </c>
      <c r="B434" s="2">
        <v>0</v>
      </c>
      <c r="C434" s="2">
        <v>8.4064260000000002E-2</v>
      </c>
      <c r="D434" s="2"/>
    </row>
    <row r="435" spans="1:4" x14ac:dyDescent="0.15">
      <c r="A435" s="2" t="s">
        <v>403</v>
      </c>
      <c r="B435" s="2">
        <v>0</v>
      </c>
      <c r="C435" s="2">
        <v>7.038933E-2</v>
      </c>
      <c r="D435" s="2"/>
    </row>
    <row r="436" spans="1:4" x14ac:dyDescent="0.15">
      <c r="A436" s="2" t="s">
        <v>402</v>
      </c>
      <c r="B436" s="2">
        <v>0</v>
      </c>
      <c r="C436" s="2">
        <v>7.038933E-2</v>
      </c>
      <c r="D436" s="2"/>
    </row>
    <row r="437" spans="1:4" x14ac:dyDescent="0.15">
      <c r="A437" s="2" t="s">
        <v>401</v>
      </c>
      <c r="B437" s="2">
        <v>0</v>
      </c>
      <c r="C437" s="2">
        <v>7.038933E-2</v>
      </c>
      <c r="D437" s="2"/>
    </row>
    <row r="438" spans="1:4" x14ac:dyDescent="0.15">
      <c r="A438" s="2" t="s">
        <v>400</v>
      </c>
      <c r="B438" s="2">
        <v>0</v>
      </c>
      <c r="C438" s="2">
        <v>4.2644340000000003E-2</v>
      </c>
      <c r="D438" s="2"/>
    </row>
    <row r="439" spans="1:4" x14ac:dyDescent="0.15">
      <c r="A439" s="2" t="s">
        <v>399</v>
      </c>
      <c r="B439" s="2">
        <v>0</v>
      </c>
      <c r="C439" s="2">
        <v>4.2644340000000003E-2</v>
      </c>
      <c r="D439" s="2"/>
    </row>
    <row r="440" spans="1:4" x14ac:dyDescent="0.15">
      <c r="A440" s="2" t="s">
        <v>398</v>
      </c>
      <c r="B440" s="2">
        <v>0</v>
      </c>
      <c r="C440" s="2">
        <v>2.8569150000000001E-2</v>
      </c>
      <c r="D440" s="2"/>
    </row>
    <row r="441" spans="1:4" x14ac:dyDescent="0.15">
      <c r="A441" s="2" t="s">
        <v>397</v>
      </c>
      <c r="B441" s="2">
        <v>0</v>
      </c>
      <c r="C441" s="2">
        <v>2.8569150000000001E-2</v>
      </c>
      <c r="D441" s="2"/>
    </row>
    <row r="442" spans="1:4" x14ac:dyDescent="0.15">
      <c r="A442" s="2" t="s">
        <v>396</v>
      </c>
      <c r="B442" s="2">
        <v>0</v>
      </c>
      <c r="C442" s="2">
        <v>1.435529E-2</v>
      </c>
      <c r="D442" s="2"/>
    </row>
    <row r="443" spans="1:4" x14ac:dyDescent="0.15">
      <c r="A443" s="2" t="s">
        <v>395</v>
      </c>
      <c r="B443" s="2">
        <v>0</v>
      </c>
      <c r="C443" s="2">
        <v>2.0391383900000002</v>
      </c>
      <c r="D443" s="2"/>
    </row>
    <row r="444" spans="1:4" x14ac:dyDescent="0.15">
      <c r="A444" s="2" t="s">
        <v>394</v>
      </c>
      <c r="B444" s="2">
        <v>0</v>
      </c>
      <c r="C444" s="2">
        <v>1.3617683599999999</v>
      </c>
      <c r="D444" s="2"/>
    </row>
    <row r="445" spans="1:4" x14ac:dyDescent="0.15">
      <c r="A445" s="2" t="s">
        <v>393</v>
      </c>
      <c r="B445" s="2">
        <v>0</v>
      </c>
      <c r="C445" s="2">
        <v>1.1375035200000001</v>
      </c>
      <c r="D445" s="2"/>
    </row>
    <row r="446" spans="1:4" x14ac:dyDescent="0.15">
      <c r="A446" s="2" t="s">
        <v>392</v>
      </c>
      <c r="B446" s="2">
        <v>0</v>
      </c>
      <c r="C446" s="2">
        <v>0.80735491999999998</v>
      </c>
      <c r="D446" s="2"/>
    </row>
    <row r="447" spans="1:4" x14ac:dyDescent="0.15">
      <c r="A447" s="2" t="s">
        <v>391</v>
      </c>
      <c r="B447" s="2">
        <v>0</v>
      </c>
      <c r="C447" s="2">
        <v>0.17632276999999999</v>
      </c>
      <c r="D447" s="2"/>
    </row>
    <row r="448" spans="1:4" x14ac:dyDescent="0.15">
      <c r="A448" s="2" t="s">
        <v>390</v>
      </c>
      <c r="B448" s="2">
        <v>0</v>
      </c>
      <c r="C448" s="2">
        <v>4.81557543</v>
      </c>
      <c r="D448" s="2"/>
    </row>
    <row r="449" spans="1:4" x14ac:dyDescent="0.15">
      <c r="A449" s="2" t="s">
        <v>389</v>
      </c>
      <c r="B449" s="2">
        <v>0</v>
      </c>
      <c r="C449" s="2">
        <v>4.7290088700000004</v>
      </c>
      <c r="D449" s="2"/>
    </row>
    <row r="450" spans="1:4" x14ac:dyDescent="0.15">
      <c r="A450" s="2" t="s">
        <v>388</v>
      </c>
      <c r="B450" s="2">
        <v>0</v>
      </c>
      <c r="C450" s="2">
        <v>4.6690267700000003</v>
      </c>
      <c r="D450" s="2"/>
    </row>
    <row r="451" spans="1:4" x14ac:dyDescent="0.15">
      <c r="A451" s="2" t="s">
        <v>387</v>
      </c>
      <c r="B451" s="2">
        <v>0</v>
      </c>
      <c r="C451" s="2">
        <v>4.6473145100000002</v>
      </c>
      <c r="D451" s="2"/>
    </row>
    <row r="452" spans="1:4" x14ac:dyDescent="0.15">
      <c r="A452" s="2" t="s">
        <v>386</v>
      </c>
      <c r="B452" s="2">
        <v>0</v>
      </c>
      <c r="C452" s="2">
        <v>4.6211727500000004</v>
      </c>
      <c r="D452" s="2"/>
    </row>
    <row r="453" spans="1:4" x14ac:dyDescent="0.15">
      <c r="A453" s="2" t="s">
        <v>385</v>
      </c>
      <c r="B453" s="2">
        <v>0</v>
      </c>
      <c r="C453" s="2">
        <v>4.39848719</v>
      </c>
      <c r="D453" s="2"/>
    </row>
    <row r="454" spans="1:4" x14ac:dyDescent="0.15">
      <c r="A454" s="2" t="s">
        <v>384</v>
      </c>
      <c r="B454" s="2">
        <v>0</v>
      </c>
      <c r="C454" s="2">
        <v>4.3694664799999998</v>
      </c>
      <c r="D454" s="2"/>
    </row>
    <row r="455" spans="1:4" x14ac:dyDescent="0.15">
      <c r="A455" s="2" t="s">
        <v>383</v>
      </c>
      <c r="B455" s="2">
        <v>0</v>
      </c>
      <c r="C455" s="2">
        <v>4.1151997500000004</v>
      </c>
      <c r="D455" s="2"/>
    </row>
    <row r="456" spans="1:4" x14ac:dyDescent="0.15">
      <c r="A456" s="2" t="s">
        <v>382</v>
      </c>
      <c r="B456" s="2">
        <v>0</v>
      </c>
      <c r="C456" s="2">
        <v>3.8135246899999999</v>
      </c>
      <c r="D456" s="2"/>
    </row>
    <row r="457" spans="1:4" x14ac:dyDescent="0.15">
      <c r="A457" s="2" t="s">
        <v>381</v>
      </c>
      <c r="B457" s="2">
        <v>0</v>
      </c>
      <c r="C457" s="2">
        <v>3.7602209499999999</v>
      </c>
      <c r="D457" s="2"/>
    </row>
    <row r="458" spans="1:4" x14ac:dyDescent="0.15">
      <c r="A458" s="2" t="s">
        <v>380</v>
      </c>
      <c r="B458" s="2">
        <v>0</v>
      </c>
      <c r="C458" s="2">
        <v>3.62643914</v>
      </c>
      <c r="D458" s="2"/>
    </row>
    <row r="459" spans="1:4" x14ac:dyDescent="0.15">
      <c r="A459" s="2" t="s">
        <v>379</v>
      </c>
      <c r="B459" s="2">
        <v>0</v>
      </c>
      <c r="C459" s="2">
        <v>3.5631581300000001</v>
      </c>
      <c r="D459" s="2"/>
    </row>
    <row r="460" spans="1:4" x14ac:dyDescent="0.15">
      <c r="A460" s="2" t="s">
        <v>378</v>
      </c>
      <c r="B460" s="2">
        <v>0</v>
      </c>
      <c r="C460" s="2">
        <v>3.5533605000000001</v>
      </c>
      <c r="D460" s="2"/>
    </row>
    <row r="461" spans="1:4" x14ac:dyDescent="0.15">
      <c r="A461" s="2" t="s">
        <v>377</v>
      </c>
      <c r="B461" s="2">
        <v>0</v>
      </c>
      <c r="C461" s="2">
        <v>3.4995270199999999</v>
      </c>
      <c r="D461" s="2"/>
    </row>
    <row r="462" spans="1:4" x14ac:dyDescent="0.15">
      <c r="A462" s="2" t="s">
        <v>376</v>
      </c>
      <c r="B462" s="2">
        <v>0</v>
      </c>
      <c r="C462" s="2">
        <v>3.4356285899999999</v>
      </c>
      <c r="D462" s="2"/>
    </row>
    <row r="463" spans="1:4" x14ac:dyDescent="0.15">
      <c r="A463" s="2" t="s">
        <v>375</v>
      </c>
      <c r="B463" s="2">
        <v>0</v>
      </c>
      <c r="C463" s="2">
        <v>3.3895668099999998</v>
      </c>
      <c r="D463" s="2"/>
    </row>
    <row r="464" spans="1:4" x14ac:dyDescent="0.15">
      <c r="A464" s="2" t="s">
        <v>374</v>
      </c>
      <c r="B464" s="2">
        <v>0</v>
      </c>
      <c r="C464" s="2">
        <v>3.2839217700000001</v>
      </c>
      <c r="D464" s="2"/>
    </row>
    <row r="465" spans="1:4" x14ac:dyDescent="0.15">
      <c r="A465" s="2" t="s">
        <v>373</v>
      </c>
      <c r="B465" s="2">
        <v>0</v>
      </c>
      <c r="C465" s="2">
        <v>3.2187811700000002</v>
      </c>
      <c r="D465" s="2"/>
    </row>
    <row r="466" spans="1:4" x14ac:dyDescent="0.15">
      <c r="A466" s="2" t="s">
        <v>372</v>
      </c>
      <c r="B466" s="2">
        <v>0</v>
      </c>
      <c r="C466" s="2">
        <v>2.8599695500000002</v>
      </c>
      <c r="D466" s="2"/>
    </row>
    <row r="467" spans="1:4" x14ac:dyDescent="0.15">
      <c r="A467" s="2" t="s">
        <v>371</v>
      </c>
      <c r="B467" s="2">
        <v>0</v>
      </c>
      <c r="C467" s="2">
        <v>1.1634987299999999</v>
      </c>
      <c r="D467" s="2"/>
    </row>
    <row r="468" spans="1:4" x14ac:dyDescent="0.15">
      <c r="A468" s="2" t="s">
        <v>370</v>
      </c>
      <c r="B468" s="2">
        <v>0</v>
      </c>
      <c r="C468" s="2">
        <v>1.06350294</v>
      </c>
      <c r="D468" s="2"/>
    </row>
    <row r="469" spans="1:4" x14ac:dyDescent="0.15">
      <c r="A469" s="2" t="s">
        <v>369</v>
      </c>
      <c r="B469" s="2">
        <v>0</v>
      </c>
      <c r="C469" s="2">
        <v>3.4541758900000001</v>
      </c>
      <c r="D469" s="2"/>
    </row>
    <row r="470" spans="1:4" x14ac:dyDescent="0.15">
      <c r="A470" s="2" t="s">
        <v>368</v>
      </c>
      <c r="B470" s="2">
        <v>0</v>
      </c>
      <c r="C470" s="2">
        <v>2.1243281399999998</v>
      </c>
      <c r="D470" s="2"/>
    </row>
    <row r="471" spans="1:4" x14ac:dyDescent="0.15">
      <c r="A471" s="2" t="s">
        <v>367</v>
      </c>
      <c r="B471" s="2">
        <v>0</v>
      </c>
      <c r="C471" s="2">
        <v>2.0635029399999998</v>
      </c>
      <c r="D471" s="2"/>
    </row>
    <row r="472" spans="1:4" x14ac:dyDescent="0.15">
      <c r="A472" s="2" t="s">
        <v>366</v>
      </c>
      <c r="B472" s="2">
        <v>0</v>
      </c>
      <c r="C472" s="2">
        <v>1.9145645200000001</v>
      </c>
      <c r="D472" s="2"/>
    </row>
    <row r="473" spans="1:4" x14ac:dyDescent="0.15">
      <c r="A473" s="2" t="s">
        <v>365</v>
      </c>
      <c r="B473" s="2">
        <v>0</v>
      </c>
      <c r="C473" s="2">
        <v>1.89917563</v>
      </c>
      <c r="D473" s="2"/>
    </row>
    <row r="474" spans="1:4" x14ac:dyDescent="0.15">
      <c r="A474" s="2" t="s">
        <v>364</v>
      </c>
      <c r="B474" s="2">
        <v>0</v>
      </c>
      <c r="C474" s="2">
        <v>1.7398480999999999</v>
      </c>
      <c r="D474" s="2"/>
    </row>
    <row r="475" spans="1:4" x14ac:dyDescent="0.15">
      <c r="A475" s="2" t="s">
        <v>363</v>
      </c>
      <c r="B475" s="2">
        <v>0</v>
      </c>
      <c r="C475" s="2">
        <v>1.2326607599999999</v>
      </c>
      <c r="D475" s="2"/>
    </row>
    <row r="476" spans="1:4" x14ac:dyDescent="0.15">
      <c r="A476" s="2" t="s">
        <v>362</v>
      </c>
      <c r="B476" s="2">
        <v>0</v>
      </c>
      <c r="C476" s="2">
        <v>1.1375035200000001</v>
      </c>
      <c r="D476" s="2"/>
    </row>
    <row r="477" spans="1:4" x14ac:dyDescent="0.15">
      <c r="A477" s="2" t="s">
        <v>361</v>
      </c>
      <c r="B477" s="2">
        <v>0</v>
      </c>
      <c r="C477" s="2">
        <v>1.07038933</v>
      </c>
      <c r="D477" s="2"/>
    </row>
    <row r="478" spans="1:4" x14ac:dyDescent="0.15">
      <c r="A478" s="2" t="s">
        <v>360</v>
      </c>
      <c r="B478" s="2">
        <v>0</v>
      </c>
      <c r="C478" s="2">
        <v>1.02856915</v>
      </c>
      <c r="D478" s="2"/>
    </row>
    <row r="479" spans="1:4" x14ac:dyDescent="0.15">
      <c r="A479" s="2" t="s">
        <v>359</v>
      </c>
      <c r="B479" s="2">
        <v>0</v>
      </c>
      <c r="C479" s="2">
        <v>1.02147973</v>
      </c>
      <c r="D479" s="2"/>
    </row>
    <row r="480" spans="1:4" x14ac:dyDescent="0.15">
      <c r="A480" s="2" t="s">
        <v>358</v>
      </c>
      <c r="B480" s="2">
        <v>0</v>
      </c>
      <c r="C480" s="2">
        <v>0.92599942000000002</v>
      </c>
      <c r="D480" s="2"/>
    </row>
    <row r="481" spans="1:4" x14ac:dyDescent="0.15">
      <c r="A481" s="2" t="s">
        <v>357</v>
      </c>
      <c r="B481" s="2">
        <v>0</v>
      </c>
      <c r="C481" s="2">
        <v>0.90303827000000003</v>
      </c>
      <c r="D481" s="2"/>
    </row>
    <row r="482" spans="1:4" x14ac:dyDescent="0.15">
      <c r="A482" s="2" t="s">
        <v>356</v>
      </c>
      <c r="B482" s="2">
        <v>0</v>
      </c>
      <c r="C482" s="2">
        <v>0.89530262000000005</v>
      </c>
      <c r="D482" s="2"/>
    </row>
    <row r="483" spans="1:4" x14ac:dyDescent="0.15">
      <c r="A483" s="2" t="s">
        <v>355</v>
      </c>
      <c r="B483" s="2">
        <v>0</v>
      </c>
      <c r="C483" s="2">
        <v>0.88752527000000003</v>
      </c>
      <c r="D483" s="2"/>
    </row>
    <row r="484" spans="1:4" x14ac:dyDescent="0.15">
      <c r="A484" s="2" t="s">
        <v>354</v>
      </c>
      <c r="B484" s="2">
        <v>0</v>
      </c>
      <c r="C484" s="2">
        <v>0.84799690999999999</v>
      </c>
      <c r="D484" s="2"/>
    </row>
    <row r="485" spans="1:4" x14ac:dyDescent="0.15">
      <c r="A485" s="2" t="s">
        <v>353</v>
      </c>
      <c r="B485" s="2">
        <v>0</v>
      </c>
      <c r="C485" s="2">
        <v>0.81557542999999999</v>
      </c>
      <c r="D485" s="2"/>
    </row>
    <row r="486" spans="1:4" x14ac:dyDescent="0.15">
      <c r="A486" s="2" t="s">
        <v>352</v>
      </c>
      <c r="B486" s="2">
        <v>0</v>
      </c>
      <c r="C486" s="2">
        <v>0.53605290000000005</v>
      </c>
      <c r="D486" s="2"/>
    </row>
    <row r="487" spans="1:4" x14ac:dyDescent="0.15">
      <c r="A487" s="2" t="s">
        <v>351</v>
      </c>
      <c r="B487" s="2">
        <v>0</v>
      </c>
      <c r="C487" s="2">
        <v>9.7610799999999998E-2</v>
      </c>
      <c r="D487" s="2"/>
    </row>
    <row r="488" spans="1:4" x14ac:dyDescent="0.15">
      <c r="A488" s="2" t="s">
        <v>350</v>
      </c>
      <c r="B488" s="2">
        <v>0</v>
      </c>
      <c r="C488" s="2">
        <v>4.84799691</v>
      </c>
      <c r="D488" s="2"/>
    </row>
    <row r="489" spans="1:4" x14ac:dyDescent="0.15">
      <c r="A489" s="2" t="s">
        <v>349</v>
      </c>
      <c r="B489" s="2">
        <v>0</v>
      </c>
      <c r="C489" s="2">
        <v>4.7251958199999997</v>
      </c>
      <c r="D489" s="2"/>
    </row>
    <row r="490" spans="1:4" x14ac:dyDescent="0.15">
      <c r="A490" s="2" t="s">
        <v>348</v>
      </c>
      <c r="B490" s="2">
        <v>0</v>
      </c>
      <c r="C490" s="2">
        <v>4.3291236</v>
      </c>
      <c r="D490" s="2"/>
    </row>
    <row r="491" spans="1:4" x14ac:dyDescent="0.15">
      <c r="A491" s="2" t="s">
        <v>347</v>
      </c>
      <c r="B491" s="2">
        <v>0</v>
      </c>
      <c r="C491" s="2">
        <v>4.1160319899999998</v>
      </c>
      <c r="D491" s="2"/>
    </row>
    <row r="492" spans="1:4" x14ac:dyDescent="0.15">
      <c r="A492" s="2" t="s">
        <v>346</v>
      </c>
      <c r="B492" s="2">
        <v>0</v>
      </c>
      <c r="C492" s="2">
        <v>3.9364023800000001</v>
      </c>
      <c r="D492" s="2"/>
    </row>
    <row r="493" spans="1:4" x14ac:dyDescent="0.15">
      <c r="A493" s="2" t="s">
        <v>345</v>
      </c>
      <c r="B493" s="2">
        <v>0</v>
      </c>
      <c r="C493" s="2">
        <v>3.8579810000000001</v>
      </c>
      <c r="D493" s="2"/>
    </row>
    <row r="494" spans="1:4" x14ac:dyDescent="0.15">
      <c r="A494" s="2" t="s">
        <v>344</v>
      </c>
      <c r="B494" s="2">
        <v>0</v>
      </c>
      <c r="C494" s="2">
        <v>3.80838505</v>
      </c>
      <c r="D494" s="2"/>
    </row>
    <row r="495" spans="1:4" x14ac:dyDescent="0.15">
      <c r="A495" s="2" t="s">
        <v>343</v>
      </c>
      <c r="B495" s="2">
        <v>0</v>
      </c>
      <c r="C495" s="2">
        <v>3.8032270399999999</v>
      </c>
      <c r="D495" s="2"/>
    </row>
    <row r="496" spans="1:4" x14ac:dyDescent="0.15">
      <c r="A496" s="2" t="s">
        <v>342</v>
      </c>
      <c r="B496" s="2">
        <v>0</v>
      </c>
      <c r="C496" s="2">
        <v>3.6724253400000002</v>
      </c>
      <c r="D496" s="2"/>
    </row>
    <row r="497" spans="1:4" x14ac:dyDescent="0.15">
      <c r="A497" s="2" t="s">
        <v>341</v>
      </c>
      <c r="B497" s="2">
        <v>0</v>
      </c>
      <c r="C497" s="2">
        <v>3.6415460300000002</v>
      </c>
      <c r="D497" s="2"/>
    </row>
    <row r="498" spans="1:4" x14ac:dyDescent="0.15">
      <c r="A498" s="2" t="s">
        <v>340</v>
      </c>
      <c r="B498" s="2">
        <v>0</v>
      </c>
      <c r="C498" s="2">
        <v>3.5957423400000001</v>
      </c>
      <c r="D498" s="2"/>
    </row>
    <row r="499" spans="1:4" x14ac:dyDescent="0.15">
      <c r="A499" s="2" t="s">
        <v>339</v>
      </c>
      <c r="B499" s="2">
        <v>0</v>
      </c>
      <c r="C499" s="2">
        <v>3.5273206099999999</v>
      </c>
      <c r="D499" s="2"/>
    </row>
    <row r="500" spans="1:4" x14ac:dyDescent="0.15">
      <c r="A500" s="2" t="s">
        <v>338</v>
      </c>
      <c r="B500" s="2">
        <v>0</v>
      </c>
      <c r="C500" s="2">
        <v>3.3798981600000002</v>
      </c>
      <c r="D500" s="2"/>
    </row>
    <row r="501" spans="1:4" x14ac:dyDescent="0.15">
      <c r="A501" s="2" t="s">
        <v>337</v>
      </c>
      <c r="B501" s="2">
        <v>0</v>
      </c>
      <c r="C501" s="2">
        <v>3.3687683499999999</v>
      </c>
      <c r="D501" s="2"/>
    </row>
    <row r="502" spans="1:4" x14ac:dyDescent="0.15">
      <c r="A502" s="2" t="s">
        <v>336</v>
      </c>
      <c r="B502" s="2">
        <v>0</v>
      </c>
      <c r="C502" s="2">
        <v>3.2868811500000001</v>
      </c>
      <c r="D502" s="2"/>
    </row>
    <row r="503" spans="1:4" x14ac:dyDescent="0.15">
      <c r="A503" s="2" t="s">
        <v>335</v>
      </c>
      <c r="B503" s="2">
        <v>0</v>
      </c>
      <c r="C503" s="2">
        <v>3.2187811700000002</v>
      </c>
      <c r="D503" s="2"/>
    </row>
    <row r="504" spans="1:4" x14ac:dyDescent="0.15">
      <c r="A504" s="2" t="s">
        <v>334</v>
      </c>
      <c r="B504" s="2">
        <v>0</v>
      </c>
      <c r="C504" s="2">
        <v>3.2063306499999999</v>
      </c>
      <c r="D504" s="2"/>
    </row>
    <row r="505" spans="1:4" x14ac:dyDescent="0.15">
      <c r="A505" s="2" t="s">
        <v>333</v>
      </c>
      <c r="B505" s="2">
        <v>0</v>
      </c>
      <c r="C505" s="2">
        <v>3.2016338599999998</v>
      </c>
      <c r="D505" s="2"/>
    </row>
    <row r="506" spans="1:4" x14ac:dyDescent="0.15">
      <c r="A506" s="2" t="s">
        <v>332</v>
      </c>
      <c r="B506" s="2">
        <v>0</v>
      </c>
      <c r="C506" s="2">
        <v>3.1921941700000001</v>
      </c>
      <c r="D506" s="2"/>
    </row>
    <row r="507" spans="1:4" x14ac:dyDescent="0.15">
      <c r="A507" s="2" t="s">
        <v>331</v>
      </c>
      <c r="B507" s="2">
        <v>0</v>
      </c>
      <c r="C507" s="2">
        <v>3.1375035200000001</v>
      </c>
      <c r="D507" s="2"/>
    </row>
    <row r="508" spans="1:4" x14ac:dyDescent="0.15">
      <c r="A508" s="2" t="s">
        <v>330</v>
      </c>
      <c r="B508" s="2">
        <v>0</v>
      </c>
      <c r="C508" s="2">
        <v>3.1309308699999998</v>
      </c>
      <c r="D508" s="2"/>
    </row>
    <row r="509" spans="1:4" x14ac:dyDescent="0.15">
      <c r="A509" s="2" t="s">
        <v>329</v>
      </c>
      <c r="B509" s="2">
        <v>0</v>
      </c>
      <c r="C509" s="2">
        <v>3</v>
      </c>
      <c r="D509" s="2"/>
    </row>
    <row r="510" spans="1:4" x14ac:dyDescent="0.15">
      <c r="A510" s="2" t="s">
        <v>328</v>
      </c>
      <c r="B510" s="2">
        <v>0</v>
      </c>
      <c r="C510" s="2">
        <v>2.98185265</v>
      </c>
      <c r="D510" s="2"/>
    </row>
    <row r="511" spans="1:4" x14ac:dyDescent="0.15">
      <c r="A511" s="2" t="s">
        <v>327</v>
      </c>
      <c r="B511" s="2">
        <v>0</v>
      </c>
      <c r="C511" s="2">
        <v>2.9373443899999998</v>
      </c>
      <c r="D511" s="2"/>
    </row>
    <row r="512" spans="1:4" x14ac:dyDescent="0.15">
      <c r="A512" s="2" t="s">
        <v>326</v>
      </c>
      <c r="B512" s="2">
        <v>0</v>
      </c>
      <c r="C512" s="2">
        <v>2.8678964599999999</v>
      </c>
      <c r="D512" s="2"/>
    </row>
    <row r="513" spans="1:4" x14ac:dyDescent="0.15">
      <c r="A513" s="2" t="s">
        <v>325</v>
      </c>
      <c r="B513" s="2">
        <v>0</v>
      </c>
      <c r="C513" s="2">
        <v>2.7246502700000002</v>
      </c>
      <c r="D513" s="2"/>
    </row>
    <row r="514" spans="1:4" x14ac:dyDescent="0.15">
      <c r="A514" s="2" t="s">
        <v>324</v>
      </c>
      <c r="B514" s="2">
        <v>0</v>
      </c>
      <c r="C514" s="2">
        <v>2.7224660200000002</v>
      </c>
      <c r="D514" s="2"/>
    </row>
    <row r="515" spans="1:4" x14ac:dyDescent="0.15">
      <c r="A515" s="2" t="s">
        <v>323</v>
      </c>
      <c r="B515" s="2">
        <v>0</v>
      </c>
      <c r="C515" s="2">
        <v>2.2265085299999998</v>
      </c>
      <c r="D515" s="2"/>
    </row>
    <row r="516" spans="1:4" x14ac:dyDescent="0.15">
      <c r="A516" s="2" t="s">
        <v>322</v>
      </c>
      <c r="B516" s="2">
        <v>0</v>
      </c>
      <c r="C516" s="2">
        <v>0.47508487999999999</v>
      </c>
      <c r="D516" s="2"/>
    </row>
    <row r="517" spans="1:4" x14ac:dyDescent="0.15">
      <c r="A517" s="2" t="s">
        <v>321</v>
      </c>
      <c r="B517" s="2">
        <v>0</v>
      </c>
      <c r="C517" s="2">
        <v>0.11103130999999999</v>
      </c>
      <c r="D517" s="2"/>
    </row>
    <row r="518" spans="1:4" x14ac:dyDescent="0.15">
      <c r="A518" s="2" t="s">
        <v>320</v>
      </c>
      <c r="B518" s="2">
        <v>0</v>
      </c>
      <c r="C518" s="2">
        <v>4.3362833900000002</v>
      </c>
      <c r="D518" s="2"/>
    </row>
    <row r="519" spans="1:4" x14ac:dyDescent="0.15">
      <c r="A519" s="2" t="s">
        <v>319</v>
      </c>
      <c r="B519" s="2">
        <v>0</v>
      </c>
      <c r="C519" s="2">
        <v>3.6904170999999999</v>
      </c>
      <c r="D519" s="2"/>
    </row>
    <row r="520" spans="1:4" x14ac:dyDescent="0.15">
      <c r="A520" s="2" t="s">
        <v>318</v>
      </c>
      <c r="B520" s="2">
        <v>0</v>
      </c>
      <c r="C520" s="2">
        <v>3.6415460300000002</v>
      </c>
      <c r="D520" s="2"/>
    </row>
    <row r="521" spans="1:4" x14ac:dyDescent="0.15">
      <c r="A521" s="2" t="s">
        <v>317</v>
      </c>
      <c r="B521" s="2">
        <v>0</v>
      </c>
      <c r="C521" s="2">
        <v>3.6287736000000002</v>
      </c>
      <c r="D521" s="2"/>
    </row>
    <row r="522" spans="1:4" x14ac:dyDescent="0.15">
      <c r="A522" s="2" t="s">
        <v>316</v>
      </c>
      <c r="B522" s="2">
        <v>0</v>
      </c>
      <c r="C522" s="2">
        <v>3.2326607599999999</v>
      </c>
      <c r="D522" s="2"/>
    </row>
    <row r="523" spans="1:4" x14ac:dyDescent="0.15">
      <c r="A523" s="2" t="s">
        <v>315</v>
      </c>
      <c r="B523" s="2">
        <v>0</v>
      </c>
      <c r="C523" s="2">
        <v>3.13914202</v>
      </c>
      <c r="D523" s="2"/>
    </row>
    <row r="524" spans="1:4" x14ac:dyDescent="0.15">
      <c r="A524" s="2" t="s">
        <v>314</v>
      </c>
      <c r="B524" s="2">
        <v>0</v>
      </c>
      <c r="C524" s="2">
        <v>1.97085365</v>
      </c>
      <c r="D524" s="2"/>
    </row>
    <row r="525" spans="1:4" x14ac:dyDescent="0.15">
      <c r="A525" s="2" t="s">
        <v>313</v>
      </c>
      <c r="B525" s="2">
        <v>0</v>
      </c>
      <c r="C525" s="2">
        <v>1.6276068400000001</v>
      </c>
      <c r="D525" s="2"/>
    </row>
    <row r="526" spans="1:4" x14ac:dyDescent="0.15">
      <c r="A526" s="2" t="s">
        <v>312</v>
      </c>
      <c r="B526" s="2">
        <v>0</v>
      </c>
      <c r="C526" s="2">
        <v>5.10559428</v>
      </c>
      <c r="D526" s="2"/>
    </row>
    <row r="527" spans="1:4" x14ac:dyDescent="0.15">
      <c r="A527" s="2" t="s">
        <v>311</v>
      </c>
      <c r="B527" s="2">
        <v>0</v>
      </c>
      <c r="C527" s="2">
        <v>5.0040518799999996</v>
      </c>
      <c r="D527" s="2"/>
    </row>
    <row r="528" spans="1:4" x14ac:dyDescent="0.15">
      <c r="A528" s="2" t="s">
        <v>310</v>
      </c>
      <c r="B528" s="2">
        <v>0</v>
      </c>
      <c r="C528" s="2">
        <v>4.0600473800000003</v>
      </c>
      <c r="D528" s="2"/>
    </row>
    <row r="529" spans="1:4" x14ac:dyDescent="0.15">
      <c r="A529" s="2" t="s">
        <v>309</v>
      </c>
      <c r="B529" s="2">
        <v>0</v>
      </c>
      <c r="C529" s="2">
        <v>3.9316830600000001</v>
      </c>
      <c r="D529" s="2"/>
    </row>
    <row r="530" spans="1:4" x14ac:dyDescent="0.15">
      <c r="A530" s="2" t="s">
        <v>308</v>
      </c>
      <c r="B530" s="2">
        <v>0</v>
      </c>
      <c r="C530" s="2">
        <v>3.7761039900000002</v>
      </c>
      <c r="D530" s="2"/>
    </row>
    <row r="531" spans="1:4" x14ac:dyDescent="0.15">
      <c r="A531" s="2" t="s">
        <v>307</v>
      </c>
      <c r="B531" s="2">
        <v>0</v>
      </c>
      <c r="C531" s="2">
        <v>3.6217588599999999</v>
      </c>
      <c r="D531" s="2"/>
    </row>
    <row r="532" spans="1:4" x14ac:dyDescent="0.15">
      <c r="A532" s="2" t="s">
        <v>306</v>
      </c>
      <c r="B532" s="2">
        <v>0</v>
      </c>
      <c r="C532" s="2">
        <v>3.4396231400000001</v>
      </c>
      <c r="D532" s="2"/>
    </row>
    <row r="533" spans="1:4" x14ac:dyDescent="0.15">
      <c r="A533" s="2" t="s">
        <v>305</v>
      </c>
      <c r="B533" s="2">
        <v>0</v>
      </c>
      <c r="C533" s="2">
        <v>3.1699250000000001</v>
      </c>
      <c r="D533" s="2"/>
    </row>
    <row r="534" spans="1:4" x14ac:dyDescent="0.15">
      <c r="A534" s="2" t="s">
        <v>304</v>
      </c>
      <c r="B534" s="2">
        <v>0</v>
      </c>
      <c r="C534" s="2">
        <v>3.0789513400000001</v>
      </c>
      <c r="D534" s="2"/>
    </row>
    <row r="535" spans="1:4" x14ac:dyDescent="0.15">
      <c r="A535" s="2" t="s">
        <v>303</v>
      </c>
      <c r="B535" s="2">
        <v>0</v>
      </c>
      <c r="C535" s="2">
        <v>1.7824085599999999</v>
      </c>
      <c r="D535" s="2"/>
    </row>
    <row r="536" spans="1:4" x14ac:dyDescent="0.15">
      <c r="A536" s="2" t="s">
        <v>302</v>
      </c>
      <c r="B536" s="2">
        <v>0</v>
      </c>
      <c r="C536" s="2">
        <v>1.59931779</v>
      </c>
      <c r="D536" s="2"/>
    </row>
    <row r="537" spans="1:4" x14ac:dyDescent="0.15">
      <c r="A537" s="2" t="s">
        <v>301</v>
      </c>
      <c r="B537" s="2">
        <v>0</v>
      </c>
      <c r="C537" s="2">
        <v>0.87184364999999997</v>
      </c>
      <c r="D537" s="2"/>
    </row>
    <row r="538" spans="1:4" x14ac:dyDescent="0.15">
      <c r="A538" s="2" t="s">
        <v>300</v>
      </c>
      <c r="B538" s="2">
        <v>0</v>
      </c>
      <c r="C538" s="2">
        <v>0.65992455999999999</v>
      </c>
      <c r="D538" s="2"/>
    </row>
    <row r="539" spans="1:4" x14ac:dyDescent="0.15">
      <c r="A539" s="2" t="s">
        <v>299</v>
      </c>
      <c r="B539" s="2">
        <v>0</v>
      </c>
      <c r="C539" s="2">
        <v>0.29865831999999998</v>
      </c>
      <c r="D539" s="2"/>
    </row>
    <row r="540" spans="1:4" x14ac:dyDescent="0.15">
      <c r="A540" s="2" t="s">
        <v>298</v>
      </c>
      <c r="B540" s="2">
        <v>0</v>
      </c>
      <c r="C540" s="2">
        <v>2.69599381</v>
      </c>
      <c r="D540" s="2"/>
    </row>
    <row r="541" spans="1:4" x14ac:dyDescent="0.15">
      <c r="A541" s="2" t="s">
        <v>297</v>
      </c>
      <c r="B541" s="2">
        <v>0</v>
      </c>
      <c r="C541" s="2">
        <v>2.6064422299999999</v>
      </c>
      <c r="D541" s="2"/>
    </row>
    <row r="542" spans="1:4" x14ac:dyDescent="0.15">
      <c r="A542" s="2" t="s">
        <v>296</v>
      </c>
      <c r="B542" s="2">
        <v>0</v>
      </c>
      <c r="C542" s="2">
        <v>2.3419857500000001</v>
      </c>
      <c r="D542" s="2"/>
    </row>
    <row r="543" spans="1:4" x14ac:dyDescent="0.15">
      <c r="A543" s="2" t="s">
        <v>295</v>
      </c>
      <c r="B543" s="2">
        <v>0</v>
      </c>
      <c r="C543" s="2">
        <v>2.1505596800000002</v>
      </c>
      <c r="D543" s="2"/>
    </row>
    <row r="544" spans="1:4" x14ac:dyDescent="0.15">
      <c r="A544" s="2" t="s">
        <v>294</v>
      </c>
      <c r="B544" s="2">
        <v>0</v>
      </c>
      <c r="C544" s="2">
        <v>1.60880924</v>
      </c>
      <c r="D544" s="2"/>
    </row>
    <row r="545" spans="1:4" x14ac:dyDescent="0.15">
      <c r="A545" s="2" t="s">
        <v>293</v>
      </c>
      <c r="B545" s="2">
        <v>0</v>
      </c>
      <c r="C545" s="2">
        <v>1.38404981</v>
      </c>
      <c r="D545" s="2"/>
    </row>
    <row r="546" spans="1:4" x14ac:dyDescent="0.15">
      <c r="A546" s="2" t="s">
        <v>292</v>
      </c>
      <c r="B546" s="2">
        <v>0</v>
      </c>
      <c r="C546" s="2">
        <v>0.92599942000000002</v>
      </c>
      <c r="D546" s="2"/>
    </row>
    <row r="547" spans="1:4" x14ac:dyDescent="0.15">
      <c r="A547" s="2" t="s">
        <v>291</v>
      </c>
      <c r="B547" s="2">
        <v>0</v>
      </c>
      <c r="C547" s="2">
        <v>0.85598969999999996</v>
      </c>
      <c r="D547" s="2"/>
    </row>
    <row r="548" spans="1:4" x14ac:dyDescent="0.15">
      <c r="A548" s="2" t="s">
        <v>290</v>
      </c>
      <c r="B548" s="2">
        <v>0</v>
      </c>
      <c r="C548" s="2">
        <v>2.3533232900000001</v>
      </c>
      <c r="D548" s="2"/>
    </row>
    <row r="549" spans="1:4" x14ac:dyDescent="0.15">
      <c r="A549" s="2" t="s">
        <v>289</v>
      </c>
      <c r="B549" s="2">
        <v>0</v>
      </c>
      <c r="C549" s="2">
        <v>1.8439838399999999</v>
      </c>
      <c r="D549" s="2"/>
    </row>
    <row r="550" spans="1:4" x14ac:dyDescent="0.15">
      <c r="A550" s="2" t="s">
        <v>288</v>
      </c>
      <c r="B550" s="2">
        <v>0</v>
      </c>
      <c r="C550" s="2">
        <v>1.7697717399999999</v>
      </c>
      <c r="D550" s="2"/>
    </row>
    <row r="551" spans="1:4" x14ac:dyDescent="0.15">
      <c r="A551" s="2" t="s">
        <v>287</v>
      </c>
      <c r="B551" s="2">
        <v>0</v>
      </c>
      <c r="C551" s="2">
        <v>1.43295941</v>
      </c>
      <c r="D551" s="2"/>
    </row>
    <row r="552" spans="1:4" x14ac:dyDescent="0.15">
      <c r="A552" s="2" t="s">
        <v>286</v>
      </c>
      <c r="B552" s="2">
        <v>0</v>
      </c>
      <c r="C552" s="2">
        <v>1.1570437099999999</v>
      </c>
      <c r="D552" s="2"/>
    </row>
    <row r="553" spans="1:4" x14ac:dyDescent="0.15">
      <c r="A553" s="2" t="s">
        <v>285</v>
      </c>
      <c r="B553" s="2">
        <v>0</v>
      </c>
      <c r="C553" s="2">
        <v>0.62293034999999997</v>
      </c>
      <c r="D553" s="2"/>
    </row>
    <row r="554" spans="1:4" x14ac:dyDescent="0.15">
      <c r="A554" s="2" t="s">
        <v>284</v>
      </c>
      <c r="B554" s="2">
        <v>0</v>
      </c>
      <c r="C554" s="2">
        <v>0.15055968</v>
      </c>
      <c r="D554" s="2"/>
    </row>
    <row r="555" spans="1:4" x14ac:dyDescent="0.15">
      <c r="A555" s="2" t="s">
        <v>283</v>
      </c>
      <c r="B555" s="2">
        <v>0</v>
      </c>
      <c r="C555" s="2">
        <v>9.7610799999999998E-2</v>
      </c>
      <c r="D555" s="2"/>
    </row>
    <row r="556" spans="1:4" x14ac:dyDescent="0.15">
      <c r="A556" s="2" t="s">
        <v>282</v>
      </c>
      <c r="B556" s="2">
        <v>0</v>
      </c>
      <c r="C556" s="2">
        <v>5.4455942899999998</v>
      </c>
      <c r="D556" s="2"/>
    </row>
    <row r="557" spans="1:4" x14ac:dyDescent="0.15">
      <c r="A557" s="2" t="s">
        <v>281</v>
      </c>
      <c r="B557" s="2">
        <v>0</v>
      </c>
      <c r="C557" s="2">
        <v>5.3096127700000002</v>
      </c>
      <c r="D557" s="2"/>
    </row>
    <row r="558" spans="1:4" x14ac:dyDescent="0.15">
      <c r="A558" s="2" t="s">
        <v>280</v>
      </c>
      <c r="B558" s="2">
        <v>0</v>
      </c>
      <c r="C558" s="2">
        <v>4.9439213300000002</v>
      </c>
      <c r="D558" s="2"/>
    </row>
    <row r="559" spans="1:4" x14ac:dyDescent="0.15">
      <c r="A559" s="2" t="s">
        <v>279</v>
      </c>
      <c r="B559" s="2">
        <v>0</v>
      </c>
      <c r="C559" s="2">
        <v>4.6915341599999998</v>
      </c>
      <c r="D559" s="2"/>
    </row>
    <row r="560" spans="1:4" x14ac:dyDescent="0.15">
      <c r="A560" s="2" t="s">
        <v>278</v>
      </c>
      <c r="B560" s="2">
        <v>0</v>
      </c>
      <c r="C560" s="2">
        <v>4.6058498700000001</v>
      </c>
      <c r="D560" s="2"/>
    </row>
    <row r="561" spans="1:4" x14ac:dyDescent="0.15">
      <c r="A561" s="2" t="s">
        <v>277</v>
      </c>
      <c r="B561" s="2">
        <v>0</v>
      </c>
      <c r="C561" s="2">
        <v>4.6028844099999997</v>
      </c>
      <c r="D561" s="2"/>
    </row>
    <row r="562" spans="1:4" x14ac:dyDescent="0.15">
      <c r="A562" s="2" t="s">
        <v>276</v>
      </c>
      <c r="B562" s="2">
        <v>0</v>
      </c>
      <c r="C562" s="2">
        <v>4.3847405899999998</v>
      </c>
      <c r="D562" s="2"/>
    </row>
    <row r="563" spans="1:4" x14ac:dyDescent="0.15">
      <c r="A563" s="2" t="s">
        <v>275</v>
      </c>
      <c r="B563" s="2">
        <v>0</v>
      </c>
      <c r="C563" s="2">
        <v>4.3826672499999999</v>
      </c>
      <c r="D563" s="2"/>
    </row>
    <row r="564" spans="1:4" x14ac:dyDescent="0.15">
      <c r="A564" s="2" t="s">
        <v>274</v>
      </c>
      <c r="B564" s="2">
        <v>0</v>
      </c>
      <c r="C564" s="2">
        <v>4.29130886</v>
      </c>
      <c r="D564" s="2"/>
    </row>
    <row r="565" spans="1:4" x14ac:dyDescent="0.15">
      <c r="A565" s="2" t="s">
        <v>273</v>
      </c>
      <c r="B565" s="2">
        <v>0</v>
      </c>
      <c r="C565" s="2">
        <v>4.2898344699999997</v>
      </c>
      <c r="D565" s="2"/>
    </row>
    <row r="566" spans="1:4" x14ac:dyDescent="0.15">
      <c r="A566" s="2" t="s">
        <v>272</v>
      </c>
      <c r="B566" s="2">
        <v>0</v>
      </c>
      <c r="C566" s="2">
        <v>4.2757520500000004</v>
      </c>
      <c r="D566" s="2"/>
    </row>
    <row r="567" spans="1:4" x14ac:dyDescent="0.15">
      <c r="A567" s="2" t="s">
        <v>271</v>
      </c>
      <c r="B567" s="2">
        <v>0</v>
      </c>
      <c r="C567" s="2">
        <v>4.2502036600000004</v>
      </c>
      <c r="D567" s="2"/>
    </row>
    <row r="568" spans="1:4" x14ac:dyDescent="0.15">
      <c r="A568" s="2" t="s">
        <v>270</v>
      </c>
      <c r="B568" s="2">
        <v>0</v>
      </c>
      <c r="C568" s="2">
        <v>4.2295879200000002</v>
      </c>
      <c r="D568" s="2"/>
    </row>
    <row r="569" spans="1:4" x14ac:dyDescent="0.15">
      <c r="A569" s="2" t="s">
        <v>269</v>
      </c>
      <c r="B569" s="2">
        <v>0</v>
      </c>
      <c r="C569" s="2">
        <v>4.2094533700000003</v>
      </c>
      <c r="D569" s="2"/>
    </row>
    <row r="570" spans="1:4" x14ac:dyDescent="0.15">
      <c r="A570" s="2" t="s">
        <v>268</v>
      </c>
      <c r="B570" s="2">
        <v>0</v>
      </c>
      <c r="C570" s="2">
        <v>4.1914047300000004</v>
      </c>
      <c r="D570" s="2"/>
    </row>
    <row r="571" spans="1:4" x14ac:dyDescent="0.15">
      <c r="A571" s="2" t="s">
        <v>267</v>
      </c>
      <c r="B571" s="2">
        <v>0</v>
      </c>
      <c r="C571" s="2">
        <v>4.1259816499999999</v>
      </c>
      <c r="D571" s="2"/>
    </row>
    <row r="572" spans="1:4" x14ac:dyDescent="0.15">
      <c r="A572" s="2" t="s">
        <v>266</v>
      </c>
      <c r="B572" s="2">
        <v>0</v>
      </c>
      <c r="C572" s="2">
        <v>4.0746766900000004</v>
      </c>
      <c r="D572" s="2"/>
    </row>
    <row r="573" spans="1:4" x14ac:dyDescent="0.15">
      <c r="A573" s="2" t="s">
        <v>265</v>
      </c>
      <c r="B573" s="2">
        <v>0</v>
      </c>
      <c r="C573" s="2">
        <v>4.0738202299999999</v>
      </c>
      <c r="D573" s="2"/>
    </row>
    <row r="574" spans="1:4" x14ac:dyDescent="0.15">
      <c r="A574" s="2" t="s">
        <v>264</v>
      </c>
      <c r="B574" s="2">
        <v>0</v>
      </c>
      <c r="C574" s="2">
        <v>4.03210084</v>
      </c>
      <c r="D574" s="2"/>
    </row>
    <row r="575" spans="1:4" x14ac:dyDescent="0.15">
      <c r="A575" s="2" t="s">
        <v>263</v>
      </c>
      <c r="B575" s="2">
        <v>0</v>
      </c>
      <c r="C575" s="2">
        <v>3.9882302200000002</v>
      </c>
      <c r="D575" s="2"/>
    </row>
    <row r="576" spans="1:4" x14ac:dyDescent="0.15">
      <c r="A576" s="2" t="s">
        <v>262</v>
      </c>
      <c r="B576" s="2">
        <v>0</v>
      </c>
      <c r="C576" s="2">
        <v>3.9836776899999999</v>
      </c>
      <c r="D576" s="2"/>
    </row>
    <row r="577" spans="1:4" x14ac:dyDescent="0.15">
      <c r="A577" s="2" t="s">
        <v>261</v>
      </c>
      <c r="B577" s="2">
        <v>0</v>
      </c>
      <c r="C577" s="2">
        <v>3.9467308600000002</v>
      </c>
      <c r="D577" s="2"/>
    </row>
    <row r="578" spans="1:4" x14ac:dyDescent="0.15">
      <c r="A578" s="2" t="s">
        <v>260</v>
      </c>
      <c r="B578" s="2">
        <v>0</v>
      </c>
      <c r="C578" s="2">
        <v>3.9401667499999999</v>
      </c>
      <c r="D578" s="2"/>
    </row>
    <row r="579" spans="1:4" x14ac:dyDescent="0.15">
      <c r="A579" s="2" t="s">
        <v>259</v>
      </c>
      <c r="B579" s="2">
        <v>0</v>
      </c>
      <c r="C579" s="2">
        <v>3.9183862299999999</v>
      </c>
      <c r="D579" s="2"/>
    </row>
    <row r="580" spans="1:4" x14ac:dyDescent="0.15">
      <c r="A580" s="2" t="s">
        <v>258</v>
      </c>
      <c r="B580" s="2">
        <v>0</v>
      </c>
      <c r="C580" s="2">
        <v>3.90881291</v>
      </c>
      <c r="D580" s="2"/>
    </row>
    <row r="581" spans="1:4" x14ac:dyDescent="0.15">
      <c r="A581" s="2" t="s">
        <v>257</v>
      </c>
      <c r="B581" s="2">
        <v>0</v>
      </c>
      <c r="C581" s="2">
        <v>3.8914191900000001</v>
      </c>
      <c r="D581" s="2"/>
    </row>
    <row r="582" spans="1:4" x14ac:dyDescent="0.15">
      <c r="A582" s="2" t="s">
        <v>256</v>
      </c>
      <c r="B582" s="2">
        <v>0</v>
      </c>
      <c r="C582" s="2">
        <v>3.8339020800000001</v>
      </c>
      <c r="D582" s="2"/>
    </row>
    <row r="583" spans="1:4" x14ac:dyDescent="0.15">
      <c r="A583" s="2" t="s">
        <v>255</v>
      </c>
      <c r="B583" s="2">
        <v>0</v>
      </c>
      <c r="C583" s="2">
        <v>3.8021932199999999</v>
      </c>
      <c r="D583" s="2"/>
    </row>
    <row r="584" spans="1:4" x14ac:dyDescent="0.15">
      <c r="A584" s="2" t="s">
        <v>254</v>
      </c>
      <c r="B584" s="2">
        <v>0</v>
      </c>
      <c r="C584" s="2">
        <v>3.7430840600000002</v>
      </c>
      <c r="D584" s="2"/>
    </row>
    <row r="585" spans="1:4" x14ac:dyDescent="0.15">
      <c r="A585" s="2" t="s">
        <v>253</v>
      </c>
      <c r="B585" s="2">
        <v>0</v>
      </c>
      <c r="C585" s="2">
        <v>3.7366048799999998</v>
      </c>
      <c r="D585" s="2"/>
    </row>
    <row r="586" spans="1:4" x14ac:dyDescent="0.15">
      <c r="A586" s="2" t="s">
        <v>252</v>
      </c>
      <c r="B586" s="2">
        <v>0</v>
      </c>
      <c r="C586" s="2">
        <v>3.70818724</v>
      </c>
      <c r="D586" s="2"/>
    </row>
    <row r="587" spans="1:4" x14ac:dyDescent="0.15">
      <c r="A587" s="2" t="s">
        <v>251</v>
      </c>
      <c r="B587" s="2">
        <v>0</v>
      </c>
      <c r="C587" s="2">
        <v>3.7026575400000001</v>
      </c>
      <c r="D587" s="2"/>
    </row>
    <row r="588" spans="1:4" x14ac:dyDescent="0.15">
      <c r="A588" s="2" t="s">
        <v>250</v>
      </c>
      <c r="B588" s="2">
        <v>0</v>
      </c>
      <c r="C588" s="2">
        <v>3.62643914</v>
      </c>
      <c r="D588" s="2"/>
    </row>
    <row r="589" spans="1:4" x14ac:dyDescent="0.15">
      <c r="A589" s="2" t="s">
        <v>249</v>
      </c>
      <c r="B589" s="2">
        <v>0</v>
      </c>
      <c r="C589" s="2">
        <v>3.5849625000000001</v>
      </c>
      <c r="D589" s="2"/>
    </row>
    <row r="590" spans="1:4" x14ac:dyDescent="0.15">
      <c r="A590" s="2" t="s">
        <v>248</v>
      </c>
      <c r="B590" s="2">
        <v>0</v>
      </c>
      <c r="C590" s="2">
        <v>3.5008020499999999</v>
      </c>
      <c r="D590" s="2"/>
    </row>
    <row r="591" spans="1:4" x14ac:dyDescent="0.15">
      <c r="A591" s="2" t="s">
        <v>247</v>
      </c>
      <c r="B591" s="2">
        <v>0</v>
      </c>
      <c r="C591" s="2">
        <v>3.3291236</v>
      </c>
      <c r="D591" s="2"/>
    </row>
    <row r="592" spans="1:4" x14ac:dyDescent="0.15">
      <c r="A592" s="2" t="s">
        <v>246</v>
      </c>
      <c r="B592" s="2">
        <v>0</v>
      </c>
      <c r="C592" s="2">
        <v>3.31903982</v>
      </c>
      <c r="D592" s="2"/>
    </row>
    <row r="593" spans="1:4" x14ac:dyDescent="0.15">
      <c r="A593" s="2" t="s">
        <v>245</v>
      </c>
      <c r="B593" s="2">
        <v>0</v>
      </c>
      <c r="C593" s="2">
        <v>3.2794713</v>
      </c>
      <c r="D593" s="2"/>
    </row>
    <row r="594" spans="1:4" x14ac:dyDescent="0.15">
      <c r="A594" s="2" t="s">
        <v>244</v>
      </c>
      <c r="B594" s="2">
        <v>0</v>
      </c>
      <c r="C594" s="2">
        <v>3.2615308199999999</v>
      </c>
      <c r="D594" s="2"/>
    </row>
    <row r="595" spans="1:4" x14ac:dyDescent="0.15">
      <c r="A595" s="2" t="s">
        <v>243</v>
      </c>
      <c r="B595" s="2">
        <v>0</v>
      </c>
      <c r="C595" s="2">
        <v>3.17152711</v>
      </c>
      <c r="D595" s="2"/>
    </row>
    <row r="596" spans="1:4" x14ac:dyDescent="0.15">
      <c r="A596" s="2" t="s">
        <v>242</v>
      </c>
      <c r="B596" s="2">
        <v>0</v>
      </c>
      <c r="C596" s="2">
        <v>3.1127001299999999</v>
      </c>
      <c r="D596" s="2"/>
    </row>
    <row r="597" spans="1:4" x14ac:dyDescent="0.15">
      <c r="A597" s="2" t="s">
        <v>241</v>
      </c>
      <c r="B597" s="2">
        <v>0</v>
      </c>
      <c r="C597" s="2">
        <v>3.1127001299999999</v>
      </c>
      <c r="D597" s="2"/>
    </row>
    <row r="598" spans="1:4" x14ac:dyDescent="0.15">
      <c r="A598" s="2" t="s">
        <v>240</v>
      </c>
      <c r="B598" s="2">
        <v>0</v>
      </c>
      <c r="C598" s="2">
        <v>3.0959244199999998</v>
      </c>
      <c r="D598" s="2"/>
    </row>
    <row r="599" spans="1:4" x14ac:dyDescent="0.15">
      <c r="A599" s="2" t="s">
        <v>239</v>
      </c>
      <c r="B599" s="2">
        <v>0</v>
      </c>
      <c r="C599" s="2">
        <v>3.08065766</v>
      </c>
      <c r="D599" s="2"/>
    </row>
    <row r="600" spans="1:4" x14ac:dyDescent="0.15">
      <c r="A600" s="2" t="s">
        <v>238</v>
      </c>
      <c r="B600" s="2">
        <v>0</v>
      </c>
      <c r="C600" s="2">
        <v>3.0583165000000001</v>
      </c>
      <c r="D600" s="2"/>
    </row>
    <row r="601" spans="1:4" x14ac:dyDescent="0.15">
      <c r="A601" s="2" t="s">
        <v>237</v>
      </c>
      <c r="B601" s="2">
        <v>0</v>
      </c>
      <c r="C601" s="2">
        <v>2.8257856299999999</v>
      </c>
      <c r="D601" s="2"/>
    </row>
    <row r="602" spans="1:4" x14ac:dyDescent="0.15">
      <c r="A602" s="2" t="s">
        <v>236</v>
      </c>
      <c r="B602" s="2">
        <v>0</v>
      </c>
      <c r="C602" s="2">
        <v>2.7548875000000002</v>
      </c>
      <c r="D602" s="2"/>
    </row>
    <row r="603" spans="1:4" x14ac:dyDescent="0.15">
      <c r="A603" s="2" t="s">
        <v>235</v>
      </c>
      <c r="B603" s="2">
        <v>0</v>
      </c>
      <c r="C603" s="2">
        <v>2.7527485899999999</v>
      </c>
      <c r="D603" s="2"/>
    </row>
    <row r="604" spans="1:4" x14ac:dyDescent="0.15">
      <c r="A604" s="2" t="s">
        <v>234</v>
      </c>
      <c r="B604" s="2">
        <v>0</v>
      </c>
      <c r="C604" s="2">
        <v>2.62058641</v>
      </c>
      <c r="D604" s="2"/>
    </row>
    <row r="605" spans="1:4" x14ac:dyDescent="0.15">
      <c r="A605" s="2" t="s">
        <v>233</v>
      </c>
      <c r="B605" s="2">
        <v>0</v>
      </c>
      <c r="C605" s="2">
        <v>2.5825559999999999</v>
      </c>
      <c r="D605" s="2"/>
    </row>
    <row r="606" spans="1:4" x14ac:dyDescent="0.15">
      <c r="A606" s="2" t="s">
        <v>232</v>
      </c>
      <c r="B606" s="2">
        <v>0</v>
      </c>
      <c r="C606" s="2">
        <v>2.57773093</v>
      </c>
      <c r="D606" s="2"/>
    </row>
    <row r="607" spans="1:4" x14ac:dyDescent="0.15">
      <c r="A607" s="2" t="s">
        <v>231</v>
      </c>
      <c r="B607" s="2">
        <v>0</v>
      </c>
      <c r="C607" s="2">
        <v>2.5704629300000001</v>
      </c>
      <c r="D607" s="2"/>
    </row>
    <row r="608" spans="1:4" x14ac:dyDescent="0.15">
      <c r="A608" s="2" t="s">
        <v>230</v>
      </c>
      <c r="B608" s="2">
        <v>0</v>
      </c>
      <c r="C608" s="2">
        <v>2.55581616</v>
      </c>
      <c r="D608" s="2"/>
    </row>
    <row r="609" spans="1:4" x14ac:dyDescent="0.15">
      <c r="A609" s="2" t="s">
        <v>229</v>
      </c>
      <c r="B609" s="2">
        <v>0</v>
      </c>
      <c r="C609" s="2">
        <v>2.5509006599999999</v>
      </c>
      <c r="D609" s="2"/>
    </row>
    <row r="610" spans="1:4" x14ac:dyDescent="0.15">
      <c r="A610" s="2" t="s">
        <v>228</v>
      </c>
      <c r="B610" s="2">
        <v>0</v>
      </c>
      <c r="C610" s="2">
        <v>2.4672794800000002</v>
      </c>
      <c r="D610" s="2"/>
    </row>
    <row r="611" spans="1:4" x14ac:dyDescent="0.15">
      <c r="A611" s="2" t="s">
        <v>227</v>
      </c>
      <c r="B611" s="2">
        <v>0</v>
      </c>
      <c r="C611" s="2">
        <v>2.4141355299999998</v>
      </c>
      <c r="D611" s="2"/>
    </row>
    <row r="612" spans="1:4" x14ac:dyDescent="0.15">
      <c r="A612" s="2" t="s">
        <v>226</v>
      </c>
      <c r="B612" s="2">
        <v>0</v>
      </c>
      <c r="C612" s="2">
        <v>2.4032677200000001</v>
      </c>
      <c r="D612" s="2"/>
    </row>
    <row r="613" spans="1:4" x14ac:dyDescent="0.15">
      <c r="A613" s="2" t="s">
        <v>225</v>
      </c>
      <c r="B613" s="2">
        <v>0</v>
      </c>
      <c r="C613" s="2">
        <v>2.3812833699999998</v>
      </c>
      <c r="D613" s="2"/>
    </row>
    <row r="614" spans="1:4" x14ac:dyDescent="0.15">
      <c r="A614" s="2" t="s">
        <v>224</v>
      </c>
      <c r="B614" s="2">
        <v>0</v>
      </c>
      <c r="C614" s="2">
        <v>2.2957230200000001</v>
      </c>
      <c r="D614" s="2"/>
    </row>
    <row r="615" spans="1:4" x14ac:dyDescent="0.15">
      <c r="A615" s="2" t="s">
        <v>223</v>
      </c>
      <c r="B615" s="2">
        <v>0</v>
      </c>
      <c r="C615" s="2">
        <v>2.2927817500000001</v>
      </c>
      <c r="D615" s="2"/>
    </row>
    <row r="616" spans="1:4" x14ac:dyDescent="0.15">
      <c r="A616" s="2" t="s">
        <v>222</v>
      </c>
      <c r="B616" s="2">
        <v>0</v>
      </c>
      <c r="C616" s="2">
        <v>2.2110121899999999</v>
      </c>
      <c r="D616" s="2"/>
    </row>
    <row r="617" spans="1:4" x14ac:dyDescent="0.15">
      <c r="A617" s="2" t="s">
        <v>221</v>
      </c>
      <c r="B617" s="2">
        <v>0</v>
      </c>
      <c r="C617" s="2">
        <v>1.93357264</v>
      </c>
      <c r="D617" s="2"/>
    </row>
    <row r="618" spans="1:4" x14ac:dyDescent="0.15">
      <c r="A618" s="2" t="s">
        <v>220</v>
      </c>
      <c r="B618" s="2">
        <v>0</v>
      </c>
      <c r="C618" s="2">
        <v>1.77820858</v>
      </c>
      <c r="D618" s="2"/>
    </row>
    <row r="619" spans="1:4" x14ac:dyDescent="0.15">
      <c r="A619" s="2" t="s">
        <v>219</v>
      </c>
      <c r="B619" s="2">
        <v>0</v>
      </c>
      <c r="C619" s="2">
        <v>1.5260688099999999</v>
      </c>
      <c r="D619" s="2"/>
    </row>
    <row r="620" spans="1:4" x14ac:dyDescent="0.15">
      <c r="A620" s="2" t="s">
        <v>218</v>
      </c>
      <c r="B620" s="2">
        <v>0</v>
      </c>
      <c r="C620" s="2">
        <v>1.42760617</v>
      </c>
      <c r="D620" s="2"/>
    </row>
    <row r="621" spans="1:4" x14ac:dyDescent="0.15">
      <c r="A621" s="2" t="s">
        <v>217</v>
      </c>
      <c r="B621" s="2">
        <v>0</v>
      </c>
      <c r="C621" s="2">
        <v>1.2448870599999999</v>
      </c>
      <c r="D621" s="2"/>
    </row>
    <row r="622" spans="1:4" x14ac:dyDescent="0.15">
      <c r="A622" s="2" t="s">
        <v>216</v>
      </c>
      <c r="B622" s="2">
        <v>0</v>
      </c>
      <c r="C622" s="2">
        <v>1.1570437099999999</v>
      </c>
      <c r="D622" s="2"/>
    </row>
    <row r="623" spans="1:4" x14ac:dyDescent="0.15">
      <c r="A623" s="2" t="s">
        <v>215</v>
      </c>
      <c r="B623" s="2">
        <v>0</v>
      </c>
      <c r="C623" s="2">
        <v>1.07038933</v>
      </c>
      <c r="D623" s="2"/>
    </row>
    <row r="624" spans="1:4" x14ac:dyDescent="0.15">
      <c r="A624" s="2" t="s">
        <v>214</v>
      </c>
      <c r="B624" s="2">
        <v>0</v>
      </c>
      <c r="C624" s="2">
        <v>0.98550042999999998</v>
      </c>
      <c r="D624" s="2"/>
    </row>
    <row r="625" spans="1:4" x14ac:dyDescent="0.15">
      <c r="A625" s="2" t="s">
        <v>213</v>
      </c>
      <c r="B625" s="2">
        <v>0</v>
      </c>
      <c r="C625" s="2">
        <v>0.92599942000000002</v>
      </c>
      <c r="D625" s="2"/>
    </row>
    <row r="626" spans="1:4" x14ac:dyDescent="0.15">
      <c r="A626" s="2" t="s">
        <v>212</v>
      </c>
      <c r="B626" s="2">
        <v>0</v>
      </c>
      <c r="C626" s="2">
        <v>0.90303827000000003</v>
      </c>
      <c r="D626" s="2"/>
    </row>
    <row r="627" spans="1:4" x14ac:dyDescent="0.15">
      <c r="A627" s="2" t="s">
        <v>211</v>
      </c>
      <c r="B627" s="2">
        <v>0</v>
      </c>
      <c r="C627" s="2">
        <v>0.87184364999999997</v>
      </c>
      <c r="D627" s="2"/>
    </row>
    <row r="628" spans="1:4" x14ac:dyDescent="0.15">
      <c r="A628" s="2" t="s">
        <v>210</v>
      </c>
      <c r="B628" s="2">
        <v>0</v>
      </c>
      <c r="C628" s="2">
        <v>0.82374935999999999</v>
      </c>
      <c r="D628" s="2"/>
    </row>
    <row r="629" spans="1:4" x14ac:dyDescent="0.15">
      <c r="A629" s="2" t="s">
        <v>209</v>
      </c>
      <c r="B629" s="2">
        <v>0</v>
      </c>
      <c r="C629" s="2">
        <v>0.78240856000000003</v>
      </c>
      <c r="D629" s="2"/>
    </row>
    <row r="630" spans="1:4" x14ac:dyDescent="0.15">
      <c r="A630" s="2" t="s">
        <v>208</v>
      </c>
      <c r="B630" s="2">
        <v>0</v>
      </c>
      <c r="C630" s="2">
        <v>0.77399633000000001</v>
      </c>
      <c r="D630" s="2"/>
    </row>
    <row r="631" spans="1:4" x14ac:dyDescent="0.15">
      <c r="A631" s="2" t="s">
        <v>207</v>
      </c>
      <c r="B631" s="2">
        <v>0</v>
      </c>
      <c r="C631" s="2">
        <v>0.75702325000000004</v>
      </c>
      <c r="D631" s="2"/>
    </row>
    <row r="632" spans="1:4" x14ac:dyDescent="0.15">
      <c r="A632" s="2" t="s">
        <v>206</v>
      </c>
      <c r="B632" s="2">
        <v>0</v>
      </c>
      <c r="C632" s="2">
        <v>0.62293034999999997</v>
      </c>
      <c r="D632" s="2"/>
    </row>
    <row r="633" spans="1:4" x14ac:dyDescent="0.15">
      <c r="A633" s="2" t="s">
        <v>205</v>
      </c>
      <c r="B633" s="2">
        <v>0</v>
      </c>
      <c r="C633" s="2">
        <v>0.61353164999999998</v>
      </c>
      <c r="D633" s="2"/>
    </row>
    <row r="634" spans="1:4" x14ac:dyDescent="0.15">
      <c r="A634" s="2" t="s">
        <v>204</v>
      </c>
      <c r="B634" s="2">
        <v>0</v>
      </c>
      <c r="C634" s="2">
        <v>0.55581616</v>
      </c>
      <c r="D634" s="2"/>
    </row>
    <row r="635" spans="1:4" x14ac:dyDescent="0.15">
      <c r="A635" s="2" t="s">
        <v>203</v>
      </c>
      <c r="B635" s="2">
        <v>0</v>
      </c>
      <c r="C635" s="2">
        <v>0.53605290000000005</v>
      </c>
      <c r="D635" s="2"/>
    </row>
    <row r="636" spans="1:4" x14ac:dyDescent="0.15">
      <c r="A636" s="2" t="s">
        <v>202</v>
      </c>
      <c r="B636" s="2">
        <v>0</v>
      </c>
      <c r="C636" s="2">
        <v>0.51601514999999998</v>
      </c>
      <c r="D636" s="2"/>
    </row>
    <row r="637" spans="1:4" x14ac:dyDescent="0.15">
      <c r="A637" s="2" t="s">
        <v>201</v>
      </c>
      <c r="B637" s="2">
        <v>0</v>
      </c>
      <c r="C637" s="2">
        <v>0.49569516000000002</v>
      </c>
      <c r="D637" s="2"/>
    </row>
    <row r="638" spans="1:4" x14ac:dyDescent="0.15">
      <c r="A638" s="2" t="s">
        <v>200</v>
      </c>
      <c r="B638" s="2">
        <v>0</v>
      </c>
      <c r="C638" s="2">
        <v>0.47508487999999999</v>
      </c>
      <c r="D638" s="2"/>
    </row>
    <row r="639" spans="1:4" x14ac:dyDescent="0.15">
      <c r="A639" s="2" t="s">
        <v>199</v>
      </c>
      <c r="B639" s="2">
        <v>0</v>
      </c>
      <c r="C639" s="2">
        <v>0.44360664999999999</v>
      </c>
      <c r="D639" s="2"/>
    </row>
    <row r="640" spans="1:4" x14ac:dyDescent="0.15">
      <c r="A640" s="2" t="s">
        <v>198</v>
      </c>
      <c r="B640" s="2">
        <v>0</v>
      </c>
      <c r="C640" s="2">
        <v>0.40053792999999999</v>
      </c>
      <c r="D640" s="2"/>
    </row>
    <row r="641" spans="1:4" x14ac:dyDescent="0.15">
      <c r="A641" s="2" t="s">
        <v>197</v>
      </c>
      <c r="B641" s="2">
        <v>0</v>
      </c>
      <c r="C641" s="2">
        <v>0.40053792999999999</v>
      </c>
      <c r="D641" s="2"/>
    </row>
    <row r="642" spans="1:4" x14ac:dyDescent="0.15">
      <c r="A642" s="2" t="s">
        <v>196</v>
      </c>
      <c r="B642" s="2">
        <v>0</v>
      </c>
      <c r="C642" s="2">
        <v>0.31034012</v>
      </c>
      <c r="D642" s="2"/>
    </row>
    <row r="643" spans="1:4" x14ac:dyDescent="0.15">
      <c r="A643" s="2" t="s">
        <v>195</v>
      </c>
      <c r="B643" s="2">
        <v>0</v>
      </c>
      <c r="C643" s="2">
        <v>0.31034012</v>
      </c>
      <c r="D643" s="2"/>
    </row>
    <row r="644" spans="1:4" x14ac:dyDescent="0.15">
      <c r="A644" s="2" t="s">
        <v>194</v>
      </c>
      <c r="B644" s="2">
        <v>0</v>
      </c>
      <c r="C644" s="2">
        <v>0.25096157000000002</v>
      </c>
      <c r="D644" s="2"/>
    </row>
    <row r="645" spans="1:4" x14ac:dyDescent="0.15">
      <c r="A645" s="2" t="s">
        <v>193</v>
      </c>
      <c r="B645" s="2">
        <v>0</v>
      </c>
      <c r="C645" s="2">
        <v>0.18903381999999999</v>
      </c>
      <c r="D645" s="2"/>
    </row>
    <row r="646" spans="1:4" x14ac:dyDescent="0.15">
      <c r="A646" s="2" t="s">
        <v>192</v>
      </c>
      <c r="B646" s="2">
        <v>0</v>
      </c>
      <c r="C646" s="2">
        <v>0.12432814</v>
      </c>
      <c r="D646" s="2"/>
    </row>
    <row r="647" spans="1:4" x14ac:dyDescent="0.15">
      <c r="A647" s="2" t="s">
        <v>191</v>
      </c>
      <c r="B647" s="2">
        <v>0</v>
      </c>
      <c r="C647" s="2">
        <v>9.7610799999999998E-2</v>
      </c>
      <c r="D647" s="2"/>
    </row>
    <row r="648" spans="1:4" x14ac:dyDescent="0.15">
      <c r="A648" s="2" t="s">
        <v>190</v>
      </c>
      <c r="B648" s="2">
        <v>0</v>
      </c>
      <c r="C648" s="2">
        <v>5.658353E-2</v>
      </c>
      <c r="D648" s="2"/>
    </row>
    <row r="649" spans="1:4" x14ac:dyDescent="0.15">
      <c r="A649" s="2" t="s">
        <v>189</v>
      </c>
      <c r="B649" s="2">
        <v>0</v>
      </c>
      <c r="C649" s="2">
        <v>2.22032995</v>
      </c>
      <c r="D649" s="2"/>
    </row>
    <row r="650" spans="1:4" x14ac:dyDescent="0.15">
      <c r="A650" s="2" t="s">
        <v>188</v>
      </c>
      <c r="B650" s="2">
        <v>0</v>
      </c>
      <c r="C650" s="2">
        <v>1.37851162</v>
      </c>
      <c r="D650" s="2"/>
    </row>
    <row r="651" spans="1:4" x14ac:dyDescent="0.15">
      <c r="A651" s="2" t="s">
        <v>187</v>
      </c>
      <c r="B651" s="2">
        <v>0</v>
      </c>
      <c r="C651" s="2">
        <v>1.0143552899999999</v>
      </c>
      <c r="D651" s="2"/>
    </row>
    <row r="652" spans="1:4" x14ac:dyDescent="0.15">
      <c r="A652" s="2" t="s">
        <v>186</v>
      </c>
      <c r="B652" s="2">
        <v>0</v>
      </c>
      <c r="C652" s="2">
        <v>0.68706069000000003</v>
      </c>
      <c r="D652" s="2"/>
    </row>
    <row r="653" spans="1:4" x14ac:dyDescent="0.15">
      <c r="A653" s="2" t="s">
        <v>185</v>
      </c>
      <c r="B653" s="2">
        <v>0</v>
      </c>
      <c r="C653" s="2">
        <v>0.31034012</v>
      </c>
      <c r="D653" s="2"/>
    </row>
    <row r="654" spans="1:4" x14ac:dyDescent="0.15">
      <c r="A654" s="2" t="s">
        <v>184</v>
      </c>
      <c r="B654" s="2">
        <v>0</v>
      </c>
      <c r="C654" s="2">
        <v>2.8569150000000001E-2</v>
      </c>
      <c r="D654" s="2"/>
    </row>
    <row r="655" spans="1:4" x14ac:dyDescent="0.15">
      <c r="A655" s="2" t="s">
        <v>183</v>
      </c>
      <c r="B655" s="2">
        <v>0</v>
      </c>
      <c r="C655" s="2">
        <v>2.8569150000000001E-2</v>
      </c>
      <c r="D655" s="2"/>
    </row>
    <row r="656" spans="1:4" x14ac:dyDescent="0.15">
      <c r="A656" s="2" t="s">
        <v>182</v>
      </c>
      <c r="B656" s="2">
        <v>0</v>
      </c>
      <c r="C656" s="2">
        <v>5.1284583799999997</v>
      </c>
      <c r="D656" s="2"/>
    </row>
    <row r="657" spans="1:4" x14ac:dyDescent="0.15">
      <c r="A657" s="2" t="s">
        <v>181</v>
      </c>
      <c r="B657" s="2">
        <v>0</v>
      </c>
      <c r="C657" s="2">
        <v>4.8529975900000002</v>
      </c>
      <c r="D657" s="2"/>
    </row>
    <row r="658" spans="1:4" x14ac:dyDescent="0.15">
      <c r="A658" s="2" t="s">
        <v>180</v>
      </c>
      <c r="B658" s="2">
        <v>0</v>
      </c>
      <c r="C658" s="2">
        <v>4.7180875799999997</v>
      </c>
      <c r="D658" s="2"/>
    </row>
    <row r="659" spans="1:4" x14ac:dyDescent="0.15">
      <c r="A659" s="2" t="s">
        <v>179</v>
      </c>
      <c r="B659" s="2">
        <v>0</v>
      </c>
      <c r="C659" s="2">
        <v>4.6791985699999996</v>
      </c>
      <c r="D659" s="2"/>
    </row>
    <row r="660" spans="1:4" x14ac:dyDescent="0.15">
      <c r="A660" s="2" t="s">
        <v>178</v>
      </c>
      <c r="B660" s="2">
        <v>0</v>
      </c>
      <c r="C660" s="2">
        <v>4.4356285900000003</v>
      </c>
      <c r="D660" s="2"/>
    </row>
    <row r="661" spans="1:4" x14ac:dyDescent="0.15">
      <c r="A661" s="2" t="s">
        <v>177</v>
      </c>
      <c r="B661" s="2">
        <v>0</v>
      </c>
      <c r="C661" s="2">
        <v>4.3312752699999999</v>
      </c>
      <c r="D661" s="2"/>
    </row>
    <row r="662" spans="1:4" x14ac:dyDescent="0.15">
      <c r="A662" s="2" t="s">
        <v>176</v>
      </c>
      <c r="B662" s="2">
        <v>0</v>
      </c>
      <c r="C662" s="2">
        <v>3.9354597500000001</v>
      </c>
      <c r="D662" s="2"/>
    </row>
    <row r="663" spans="1:4" x14ac:dyDescent="0.15">
      <c r="A663" s="2" t="s">
        <v>175</v>
      </c>
      <c r="B663" s="2">
        <v>0</v>
      </c>
      <c r="C663" s="2">
        <v>3.8124982300000001</v>
      </c>
      <c r="D663" s="2"/>
    </row>
    <row r="664" spans="1:4" x14ac:dyDescent="0.15">
      <c r="A664" s="2" t="s">
        <v>174</v>
      </c>
      <c r="B664" s="2">
        <v>0</v>
      </c>
      <c r="C664" s="2">
        <v>3.3950627999999998</v>
      </c>
      <c r="D664" s="2"/>
    </row>
    <row r="665" spans="1:4" x14ac:dyDescent="0.15">
      <c r="A665" s="2" t="s">
        <v>173</v>
      </c>
      <c r="B665" s="2">
        <v>0</v>
      </c>
      <c r="C665" s="2">
        <v>3.3074285300000001</v>
      </c>
      <c r="D665" s="2"/>
    </row>
    <row r="666" spans="1:4" x14ac:dyDescent="0.15">
      <c r="A666" s="2" t="s">
        <v>172</v>
      </c>
      <c r="B666" s="2">
        <v>0</v>
      </c>
      <c r="C666" s="2">
        <v>3.1937717399999999</v>
      </c>
      <c r="D666" s="2"/>
    </row>
    <row r="667" spans="1:4" x14ac:dyDescent="0.15">
      <c r="A667" s="2" t="s">
        <v>171</v>
      </c>
      <c r="B667" s="2">
        <v>0</v>
      </c>
      <c r="C667" s="2">
        <v>3.1407786600000001</v>
      </c>
      <c r="D667" s="2"/>
    </row>
    <row r="668" spans="1:4" x14ac:dyDescent="0.15">
      <c r="A668" s="2" t="s">
        <v>170</v>
      </c>
      <c r="B668" s="2">
        <v>0</v>
      </c>
      <c r="C668" s="2">
        <v>3.0703893299999998</v>
      </c>
      <c r="D668" s="2"/>
    </row>
    <row r="669" spans="1:4" x14ac:dyDescent="0.15">
      <c r="A669" s="2" t="s">
        <v>169</v>
      </c>
      <c r="B669" s="2">
        <v>0</v>
      </c>
      <c r="C669" s="2">
        <v>2.88947354</v>
      </c>
      <c r="D669" s="2"/>
    </row>
    <row r="670" spans="1:4" x14ac:dyDescent="0.15">
      <c r="A670" s="2" t="s">
        <v>168</v>
      </c>
      <c r="B670" s="2">
        <v>0</v>
      </c>
      <c r="C670" s="2">
        <v>2.86393845</v>
      </c>
      <c r="D670" s="2"/>
    </row>
    <row r="671" spans="1:4" x14ac:dyDescent="0.15">
      <c r="A671" s="2" t="s">
        <v>167</v>
      </c>
      <c r="B671" s="2">
        <v>0</v>
      </c>
      <c r="C671" s="2">
        <v>2.8339020800000001</v>
      </c>
      <c r="D671" s="2"/>
    </row>
    <row r="672" spans="1:4" x14ac:dyDescent="0.15">
      <c r="A672" s="2" t="s">
        <v>166</v>
      </c>
      <c r="B672" s="2">
        <v>0</v>
      </c>
      <c r="C672" s="2">
        <v>2.6345932699999999</v>
      </c>
      <c r="D672" s="2"/>
    </row>
    <row r="673" spans="1:4" x14ac:dyDescent="0.15">
      <c r="A673" s="2" t="s">
        <v>165</v>
      </c>
      <c r="B673" s="2">
        <v>0</v>
      </c>
      <c r="C673" s="2">
        <v>1.7697717399999999</v>
      </c>
      <c r="D673" s="2"/>
    </row>
    <row r="674" spans="1:4" x14ac:dyDescent="0.15">
      <c r="A674" s="2" t="s">
        <v>164</v>
      </c>
      <c r="B674" s="2">
        <v>0</v>
      </c>
      <c r="C674" s="2">
        <v>1.6690267700000001</v>
      </c>
      <c r="D674" s="2"/>
    </row>
    <row r="675" spans="1:4" x14ac:dyDescent="0.15">
      <c r="A675" s="2" t="s">
        <v>163</v>
      </c>
      <c r="B675" s="2">
        <v>0</v>
      </c>
      <c r="C675" s="2">
        <v>1.2078928499999999</v>
      </c>
      <c r="D675" s="2"/>
    </row>
    <row r="676" spans="1:4" x14ac:dyDescent="0.15">
      <c r="A676" s="2" t="s">
        <v>162</v>
      </c>
      <c r="B676" s="2">
        <v>0</v>
      </c>
      <c r="C676" s="2">
        <v>0.55581616</v>
      </c>
      <c r="D676" s="2"/>
    </row>
    <row r="677" spans="1:4" x14ac:dyDescent="0.15">
      <c r="A677" s="2" t="s">
        <v>161</v>
      </c>
      <c r="B677" s="2">
        <v>0</v>
      </c>
      <c r="C677" s="2">
        <v>0.22650853000000001</v>
      </c>
      <c r="D677" s="2"/>
    </row>
    <row r="678" spans="1:4" x14ac:dyDescent="0.15">
      <c r="A678" s="2" t="s">
        <v>160</v>
      </c>
      <c r="B678" s="2">
        <v>0</v>
      </c>
      <c r="C678" s="2">
        <v>0.17632276999999999</v>
      </c>
      <c r="D678" s="2"/>
    </row>
    <row r="679" spans="1:4" x14ac:dyDescent="0.15">
      <c r="A679" s="2" t="s">
        <v>159</v>
      </c>
      <c r="B679" s="2">
        <v>0</v>
      </c>
      <c r="C679" s="2">
        <v>0.12432814</v>
      </c>
      <c r="D679" s="2"/>
    </row>
    <row r="680" spans="1:4" x14ac:dyDescent="0.15">
      <c r="A680" s="2" t="s">
        <v>158</v>
      </c>
      <c r="B680" s="2">
        <v>0</v>
      </c>
      <c r="C680" s="2">
        <v>5.658353E-2</v>
      </c>
      <c r="D680" s="2"/>
    </row>
    <row r="681" spans="1:4" x14ac:dyDescent="0.15">
      <c r="A681" s="2" t="s">
        <v>157</v>
      </c>
      <c r="B681" s="2">
        <v>0</v>
      </c>
      <c r="C681" s="2">
        <v>4.2644340000000003E-2</v>
      </c>
      <c r="D681" s="2"/>
    </row>
    <row r="682" spans="1:4" x14ac:dyDescent="0.15">
      <c r="A682" s="2" t="s">
        <v>156</v>
      </c>
      <c r="B682" s="2">
        <v>0</v>
      </c>
      <c r="C682" s="2">
        <v>2.8569150000000001E-2</v>
      </c>
      <c r="D682" s="2"/>
    </row>
    <row r="683" spans="1:4" x14ac:dyDescent="0.15">
      <c r="A683" s="2" t="s">
        <v>155</v>
      </c>
      <c r="B683" s="2">
        <v>0</v>
      </c>
      <c r="C683" s="2">
        <v>4.1667154399999999</v>
      </c>
      <c r="D683" s="2"/>
    </row>
    <row r="684" spans="1:4" x14ac:dyDescent="0.15">
      <c r="A684" s="2" t="s">
        <v>154</v>
      </c>
      <c r="B684" s="2">
        <v>0</v>
      </c>
      <c r="C684" s="2">
        <v>4.1529946100000004</v>
      </c>
      <c r="D684" s="2"/>
    </row>
    <row r="685" spans="1:4" x14ac:dyDescent="0.15">
      <c r="A685" s="2" t="s">
        <v>153</v>
      </c>
      <c r="B685" s="2">
        <v>0</v>
      </c>
      <c r="C685" s="2">
        <v>3.9514012900000002</v>
      </c>
      <c r="D685" s="2"/>
    </row>
    <row r="686" spans="1:4" x14ac:dyDescent="0.15">
      <c r="A686" s="2" t="s">
        <v>152</v>
      </c>
      <c r="B686" s="2">
        <v>0</v>
      </c>
      <c r="C686" s="2">
        <v>3.9476661599999998</v>
      </c>
      <c r="D686" s="2"/>
    </row>
    <row r="687" spans="1:4" x14ac:dyDescent="0.15">
      <c r="A687" s="2" t="s">
        <v>151</v>
      </c>
      <c r="B687" s="2">
        <v>0</v>
      </c>
      <c r="C687" s="2">
        <v>3.8943327399999998</v>
      </c>
      <c r="D687" s="2"/>
    </row>
    <row r="688" spans="1:4" x14ac:dyDescent="0.15">
      <c r="A688" s="2" t="s">
        <v>150</v>
      </c>
      <c r="B688" s="2">
        <v>0</v>
      </c>
      <c r="C688" s="2">
        <v>3.8865501500000001</v>
      </c>
      <c r="D688" s="2"/>
    </row>
    <row r="689" spans="1:4" x14ac:dyDescent="0.15">
      <c r="A689" s="2" t="s">
        <v>149</v>
      </c>
      <c r="B689" s="2">
        <v>0</v>
      </c>
      <c r="C689" s="2">
        <v>3.8042601199999999</v>
      </c>
      <c r="D689" s="2"/>
    </row>
    <row r="690" spans="1:4" x14ac:dyDescent="0.15">
      <c r="A690" s="2" t="s">
        <v>148</v>
      </c>
      <c r="B690" s="2">
        <v>0</v>
      </c>
      <c r="C690" s="2">
        <v>3.79181407</v>
      </c>
      <c r="D690" s="2"/>
    </row>
    <row r="691" spans="1:4" x14ac:dyDescent="0.15">
      <c r="A691" s="2" t="s">
        <v>147</v>
      </c>
      <c r="B691" s="2">
        <v>0</v>
      </c>
      <c r="C691" s="2">
        <v>3.6507645599999998</v>
      </c>
      <c r="D691" s="2"/>
    </row>
    <row r="692" spans="1:4" x14ac:dyDescent="0.15">
      <c r="A692" s="2" t="s">
        <v>146</v>
      </c>
      <c r="B692" s="2">
        <v>0</v>
      </c>
      <c r="C692" s="2">
        <v>3.3812833699999998</v>
      </c>
      <c r="D692" s="2"/>
    </row>
    <row r="693" spans="1:4" x14ac:dyDescent="0.15">
      <c r="A693" s="2" t="s">
        <v>145</v>
      </c>
      <c r="B693" s="2">
        <v>0</v>
      </c>
      <c r="C693" s="2">
        <v>3.1210154000000001</v>
      </c>
      <c r="D693" s="2"/>
    </row>
    <row r="694" spans="1:4" x14ac:dyDescent="0.15">
      <c r="A694" s="2" t="s">
        <v>144</v>
      </c>
      <c r="B694" s="2">
        <v>0</v>
      </c>
      <c r="C694" s="2">
        <v>3.0789513400000001</v>
      </c>
      <c r="D694" s="2"/>
    </row>
    <row r="695" spans="1:4" x14ac:dyDescent="0.15">
      <c r="A695" s="2" t="s">
        <v>143</v>
      </c>
      <c r="B695" s="2">
        <v>0</v>
      </c>
      <c r="C695" s="2">
        <v>2.9183862299999999</v>
      </c>
      <c r="D695" s="2"/>
    </row>
    <row r="696" spans="1:4" x14ac:dyDescent="0.15">
      <c r="A696" s="2" t="s">
        <v>142</v>
      </c>
      <c r="B696" s="2">
        <v>0</v>
      </c>
      <c r="C696" s="2">
        <v>2.88362082</v>
      </c>
      <c r="D696" s="2"/>
    </row>
    <row r="697" spans="1:4" x14ac:dyDescent="0.15">
      <c r="A697" s="2" t="s">
        <v>141</v>
      </c>
      <c r="B697" s="2">
        <v>0</v>
      </c>
      <c r="C697" s="2">
        <v>2.8579810000000001</v>
      </c>
      <c r="D697" s="2"/>
    </row>
    <row r="698" spans="1:4" x14ac:dyDescent="0.15">
      <c r="A698" s="2" t="s">
        <v>140</v>
      </c>
      <c r="B698" s="2">
        <v>0</v>
      </c>
      <c r="C698" s="2">
        <v>2.5084286499999999</v>
      </c>
      <c r="D698" s="2"/>
    </row>
    <row r="699" spans="1:4" x14ac:dyDescent="0.15">
      <c r="A699" s="2" t="s">
        <v>139</v>
      </c>
      <c r="B699" s="2">
        <v>0</v>
      </c>
      <c r="C699" s="2">
        <v>2.4515408299999999</v>
      </c>
      <c r="D699" s="2"/>
    </row>
    <row r="700" spans="1:4" x14ac:dyDescent="0.15">
      <c r="A700" s="2" t="s">
        <v>138</v>
      </c>
      <c r="B700" s="2">
        <v>0</v>
      </c>
      <c r="C700" s="2">
        <v>0.48542682999999998</v>
      </c>
      <c r="D700" s="2"/>
    </row>
    <row r="701" spans="1:4" x14ac:dyDescent="0.15">
      <c r="A701" s="2" t="s">
        <v>137</v>
      </c>
      <c r="B701" s="2">
        <v>0</v>
      </c>
      <c r="C701" s="2">
        <v>0.43295940999999999</v>
      </c>
      <c r="D701" s="2"/>
    </row>
    <row r="702" spans="1:4" x14ac:dyDescent="0.15">
      <c r="A702" s="2" t="s">
        <v>136</v>
      </c>
      <c r="B702" s="2">
        <v>0</v>
      </c>
      <c r="C702" s="2">
        <v>0.20163386</v>
      </c>
      <c r="D702" s="2"/>
    </row>
    <row r="703" spans="1:4" x14ac:dyDescent="0.15">
      <c r="A703" s="2" t="s">
        <v>135</v>
      </c>
      <c r="B703" s="2">
        <v>0</v>
      </c>
      <c r="C703" s="2">
        <v>0.54596836999999998</v>
      </c>
      <c r="D703" s="2"/>
    </row>
    <row r="704" spans="1:4" x14ac:dyDescent="0.15">
      <c r="A704" s="2" t="s">
        <v>134</v>
      </c>
      <c r="B704" s="2">
        <v>0</v>
      </c>
      <c r="C704" s="2">
        <v>0.29865831999999998</v>
      </c>
      <c r="D704" s="2"/>
    </row>
    <row r="705" spans="1:4" x14ac:dyDescent="0.15">
      <c r="A705" s="2" t="s">
        <v>133</v>
      </c>
      <c r="B705" s="2">
        <v>0</v>
      </c>
      <c r="C705" s="2">
        <v>0.23878685999999999</v>
      </c>
      <c r="D705" s="2"/>
    </row>
    <row r="706" spans="1:4" x14ac:dyDescent="0.15">
      <c r="A706" s="2" t="s">
        <v>132</v>
      </c>
      <c r="B706" s="2">
        <v>0</v>
      </c>
      <c r="C706" s="2">
        <v>7.038933E-2</v>
      </c>
      <c r="D706" s="2"/>
    </row>
    <row r="707" spans="1:4" x14ac:dyDescent="0.15">
      <c r="A707" s="2" t="s">
        <v>131</v>
      </c>
      <c r="B707" s="2">
        <v>0</v>
      </c>
      <c r="C707" s="2">
        <v>5.658353E-2</v>
      </c>
      <c r="D707" s="2"/>
    </row>
    <row r="708" spans="1:4" x14ac:dyDescent="0.15">
      <c r="A708" s="2" t="s">
        <v>130</v>
      </c>
      <c r="B708" s="2">
        <v>0</v>
      </c>
      <c r="C708" s="2">
        <v>2.8569150000000001E-2</v>
      </c>
      <c r="D708" s="2"/>
    </row>
    <row r="709" spans="1:4" x14ac:dyDescent="0.15">
      <c r="A709" s="2" t="s">
        <v>129</v>
      </c>
      <c r="B709" s="2">
        <v>0</v>
      </c>
      <c r="C709" s="2">
        <v>2.6712933699999999</v>
      </c>
      <c r="D709" s="2"/>
    </row>
    <row r="710" spans="1:4" x14ac:dyDescent="0.15">
      <c r="A710" s="2" t="s">
        <v>128</v>
      </c>
      <c r="B710" s="2">
        <v>0</v>
      </c>
      <c r="C710" s="2">
        <v>2.0772430000000002</v>
      </c>
      <c r="D710" s="2"/>
    </row>
    <row r="711" spans="1:4" x14ac:dyDescent="0.15">
      <c r="A711" s="2" t="s">
        <v>127</v>
      </c>
      <c r="B711" s="2">
        <v>0</v>
      </c>
      <c r="C711" s="2">
        <v>2.02856915</v>
      </c>
      <c r="D711" s="2"/>
    </row>
    <row r="712" spans="1:4" x14ac:dyDescent="0.15">
      <c r="A712" s="2" t="s">
        <v>126</v>
      </c>
      <c r="B712" s="2">
        <v>0</v>
      </c>
      <c r="C712" s="2">
        <v>1.6182386600000001</v>
      </c>
      <c r="D712" s="2"/>
    </row>
    <row r="713" spans="1:4" x14ac:dyDescent="0.15">
      <c r="A713" s="2" t="s">
        <v>125</v>
      </c>
      <c r="B713" s="2">
        <v>0</v>
      </c>
      <c r="C713" s="2">
        <v>0.86393845000000002</v>
      </c>
      <c r="D713" s="2"/>
    </row>
    <row r="714" spans="1:4" x14ac:dyDescent="0.15">
      <c r="A714" s="2" t="s">
        <v>124</v>
      </c>
      <c r="B714" s="2">
        <v>0</v>
      </c>
      <c r="C714" s="2">
        <v>0.53605290000000005</v>
      </c>
      <c r="D714" s="2"/>
    </row>
    <row r="715" spans="1:4" x14ac:dyDescent="0.15">
      <c r="A715" s="2" t="s">
        <v>123</v>
      </c>
      <c r="B715" s="2">
        <v>0</v>
      </c>
      <c r="C715" s="2">
        <v>3.6345932699999999</v>
      </c>
      <c r="D715" s="2"/>
    </row>
    <row r="716" spans="1:4" x14ac:dyDescent="0.15">
      <c r="A716" s="2" t="s">
        <v>122</v>
      </c>
      <c r="B716" s="2">
        <v>0</v>
      </c>
      <c r="C716" s="2">
        <v>3.5210507400000002</v>
      </c>
      <c r="D716" s="2"/>
    </row>
    <row r="717" spans="1:4" x14ac:dyDescent="0.15">
      <c r="A717" s="2" t="s">
        <v>121</v>
      </c>
      <c r="B717" s="2">
        <v>0</v>
      </c>
      <c r="C717" s="2">
        <v>3.0268000599999998</v>
      </c>
      <c r="D717" s="2"/>
    </row>
    <row r="718" spans="1:4" x14ac:dyDescent="0.15">
      <c r="A718" s="2" t="s">
        <v>120</v>
      </c>
      <c r="B718" s="2">
        <v>0</v>
      </c>
      <c r="C718" s="2">
        <v>2.0908534300000001</v>
      </c>
      <c r="D718" s="2"/>
    </row>
    <row r="719" spans="1:4" x14ac:dyDescent="0.15">
      <c r="A719" s="2" t="s">
        <v>119</v>
      </c>
      <c r="B719" s="2">
        <v>0</v>
      </c>
      <c r="C719" s="2">
        <v>1.1953476000000001</v>
      </c>
      <c r="D719" s="2"/>
    </row>
    <row r="720" spans="1:4" x14ac:dyDescent="0.15">
      <c r="A720" s="2" t="s">
        <v>118</v>
      </c>
      <c r="B720" s="2">
        <v>0</v>
      </c>
      <c r="C720" s="2">
        <v>1.0071954999999999</v>
      </c>
      <c r="D720" s="2"/>
    </row>
    <row r="721" spans="1:4" x14ac:dyDescent="0.15">
      <c r="A721" s="2" t="s">
        <v>117</v>
      </c>
      <c r="B721" s="2">
        <v>0</v>
      </c>
      <c r="C721" s="2">
        <v>0.87970577000000005</v>
      </c>
      <c r="D721" s="2"/>
    </row>
    <row r="722" spans="1:4" x14ac:dyDescent="0.15">
      <c r="A722" s="2" t="s">
        <v>116</v>
      </c>
      <c r="B722" s="2">
        <v>0</v>
      </c>
      <c r="C722" s="2">
        <v>0.87184364999999997</v>
      </c>
      <c r="D722" s="2"/>
    </row>
    <row r="723" spans="1:4" x14ac:dyDescent="0.15">
      <c r="A723" s="2" t="s">
        <v>115</v>
      </c>
      <c r="B723" s="2">
        <v>0</v>
      </c>
      <c r="C723" s="2">
        <v>0.77399633000000001</v>
      </c>
      <c r="D723" s="2"/>
    </row>
    <row r="724" spans="1:4" x14ac:dyDescent="0.15">
      <c r="A724" s="2" t="s">
        <v>114</v>
      </c>
      <c r="B724" s="2">
        <v>0</v>
      </c>
      <c r="C724" s="2">
        <v>0.71369581000000004</v>
      </c>
      <c r="D724" s="2"/>
    </row>
    <row r="725" spans="1:4" x14ac:dyDescent="0.15">
      <c r="A725" s="2" t="s">
        <v>113</v>
      </c>
      <c r="B725" s="2">
        <v>0</v>
      </c>
      <c r="C725" s="2">
        <v>0.71369581000000004</v>
      </c>
      <c r="D725" s="2"/>
    </row>
    <row r="726" spans="1:4" x14ac:dyDescent="0.15">
      <c r="A726" s="2" t="s">
        <v>112</v>
      </c>
      <c r="B726" s="2">
        <v>0</v>
      </c>
      <c r="C726" s="2">
        <v>0.41142624999999999</v>
      </c>
      <c r="D726" s="2"/>
    </row>
    <row r="727" spans="1:4" x14ac:dyDescent="0.15">
      <c r="A727" s="2" t="s">
        <v>111</v>
      </c>
      <c r="B727" s="2">
        <v>0</v>
      </c>
      <c r="C727" s="2">
        <v>0.40053792999999999</v>
      </c>
      <c r="D727" s="2"/>
    </row>
    <row r="728" spans="1:4" x14ac:dyDescent="0.15">
      <c r="A728" s="2" t="s">
        <v>110</v>
      </c>
      <c r="B728" s="2">
        <v>0</v>
      </c>
      <c r="C728" s="2">
        <v>0.21412481</v>
      </c>
      <c r="D728" s="2"/>
    </row>
    <row r="729" spans="1:4" x14ac:dyDescent="0.15">
      <c r="A729" s="2" t="s">
        <v>109</v>
      </c>
      <c r="B729" s="2">
        <v>0</v>
      </c>
      <c r="C729" s="2">
        <v>0.17632276999999999</v>
      </c>
      <c r="D729" s="2"/>
    </row>
    <row r="730" spans="1:4" x14ac:dyDescent="0.15">
      <c r="A730" s="2" t="s">
        <v>108</v>
      </c>
      <c r="B730" s="2">
        <v>0</v>
      </c>
      <c r="C730" s="2">
        <v>0.15055968</v>
      </c>
      <c r="D730" s="2"/>
    </row>
    <row r="731" spans="1:4" x14ac:dyDescent="0.15">
      <c r="A731" s="2" t="s">
        <v>107</v>
      </c>
      <c r="B731" s="2">
        <v>0</v>
      </c>
      <c r="C731" s="2">
        <v>9.7610799999999998E-2</v>
      </c>
      <c r="D731" s="2"/>
    </row>
    <row r="732" spans="1:4" x14ac:dyDescent="0.15">
      <c r="A732" s="2" t="s">
        <v>106</v>
      </c>
      <c r="B732" s="2">
        <v>0</v>
      </c>
      <c r="C732" s="2">
        <v>8.4064260000000002E-2</v>
      </c>
      <c r="D732" s="2"/>
    </row>
    <row r="733" spans="1:4" x14ac:dyDescent="0.15">
      <c r="A733" s="2" t="s">
        <v>105</v>
      </c>
      <c r="B733" s="2">
        <v>0</v>
      </c>
      <c r="C733" s="2">
        <v>8.4064260000000002E-2</v>
      </c>
      <c r="D733" s="2"/>
    </row>
    <row r="734" spans="1:4" x14ac:dyDescent="0.15">
      <c r="A734" s="2" t="s">
        <v>104</v>
      </c>
      <c r="B734" s="2">
        <v>0</v>
      </c>
      <c r="C734" s="2">
        <v>8.4064260000000002E-2</v>
      </c>
      <c r="D734" s="2"/>
    </row>
    <row r="735" spans="1:4" x14ac:dyDescent="0.15">
      <c r="A735" s="2" t="s">
        <v>103</v>
      </c>
      <c r="B735" s="2">
        <v>0</v>
      </c>
      <c r="C735" s="2">
        <v>8.4064260000000002E-2</v>
      </c>
      <c r="D735" s="2"/>
    </row>
    <row r="736" spans="1:4" x14ac:dyDescent="0.15">
      <c r="A736" s="2" t="s">
        <v>102</v>
      </c>
      <c r="B736" s="2">
        <v>0</v>
      </c>
      <c r="C736" s="2">
        <v>5.658353E-2</v>
      </c>
      <c r="D736" s="2"/>
    </row>
    <row r="737" spans="1:4" x14ac:dyDescent="0.15">
      <c r="A737" s="2" t="s">
        <v>101</v>
      </c>
      <c r="B737" s="2">
        <v>0</v>
      </c>
      <c r="C737" s="2">
        <v>4.2644340000000003E-2</v>
      </c>
      <c r="D737" s="2"/>
    </row>
    <row r="738" spans="1:4" x14ac:dyDescent="0.15">
      <c r="A738" s="2" t="s">
        <v>100</v>
      </c>
      <c r="B738" s="2">
        <v>0</v>
      </c>
      <c r="C738" s="2">
        <v>1.07038933</v>
      </c>
      <c r="D738" s="2"/>
    </row>
    <row r="739" spans="1:4" x14ac:dyDescent="0.15">
      <c r="A739" s="2" t="s">
        <v>99</v>
      </c>
      <c r="B739" s="2">
        <v>0</v>
      </c>
      <c r="C739" s="2">
        <v>0.21412481</v>
      </c>
      <c r="D739" s="2"/>
    </row>
    <row r="740" spans="1:4" x14ac:dyDescent="0.15">
      <c r="A740" s="2" t="s">
        <v>98</v>
      </c>
      <c r="B740" s="2">
        <v>0</v>
      </c>
      <c r="C740" s="2">
        <v>0.12432814</v>
      </c>
      <c r="D740" s="2"/>
    </row>
    <row r="741" spans="1:4" x14ac:dyDescent="0.15">
      <c r="A741" s="2" t="s">
        <v>97</v>
      </c>
      <c r="B741" s="2">
        <v>0</v>
      </c>
      <c r="C741" s="2">
        <v>9.7610799999999998E-2</v>
      </c>
      <c r="D741" s="2"/>
    </row>
    <row r="742" spans="1:4" x14ac:dyDescent="0.15">
      <c r="A742" s="2" t="s">
        <v>96</v>
      </c>
      <c r="B742" s="2">
        <v>0</v>
      </c>
      <c r="C742" s="2">
        <v>3.2295879200000002</v>
      </c>
      <c r="D742" s="2"/>
    </row>
    <row r="743" spans="1:4" x14ac:dyDescent="0.15">
      <c r="A743" s="2" t="s">
        <v>95</v>
      </c>
      <c r="B743" s="2">
        <v>0</v>
      </c>
      <c r="C743" s="2">
        <v>2.1375035200000001</v>
      </c>
      <c r="D743" s="2"/>
    </row>
    <row r="744" spans="1:4" x14ac:dyDescent="0.15">
      <c r="A744" s="2" t="s">
        <v>94</v>
      </c>
      <c r="B744" s="2">
        <v>0</v>
      </c>
      <c r="C744" s="2">
        <v>1.79077204</v>
      </c>
      <c r="D744" s="2"/>
    </row>
    <row r="745" spans="1:4" x14ac:dyDescent="0.15">
      <c r="A745" s="2" t="s">
        <v>93</v>
      </c>
      <c r="B745" s="2">
        <v>0</v>
      </c>
      <c r="C745" s="2">
        <v>0.94110631</v>
      </c>
      <c r="D745" s="2"/>
    </row>
    <row r="746" spans="1:4" x14ac:dyDescent="0.15">
      <c r="A746" s="2" t="s">
        <v>92</v>
      </c>
      <c r="B746" s="2">
        <v>0</v>
      </c>
      <c r="C746" s="2">
        <v>0.62293034999999997</v>
      </c>
      <c r="D746" s="2"/>
    </row>
    <row r="747" spans="1:4" x14ac:dyDescent="0.15">
      <c r="A747" s="2" t="s">
        <v>91</v>
      </c>
      <c r="B747" s="2">
        <v>0</v>
      </c>
      <c r="C747" s="2">
        <v>0.34482849999999998</v>
      </c>
      <c r="D747" s="2"/>
    </row>
    <row r="748" spans="1:4" x14ac:dyDescent="0.15">
      <c r="A748" s="2" t="s">
        <v>90</v>
      </c>
      <c r="B748" s="2">
        <v>0</v>
      </c>
      <c r="C748" s="2">
        <v>0.12432814</v>
      </c>
      <c r="D748" s="2"/>
    </row>
    <row r="749" spans="1:4" x14ac:dyDescent="0.15">
      <c r="A749" s="2" t="s">
        <v>89</v>
      </c>
      <c r="B749" s="2">
        <v>0</v>
      </c>
      <c r="C749" s="2">
        <v>4.0505016999999999</v>
      </c>
      <c r="D749" s="2"/>
    </row>
    <row r="750" spans="1:4" x14ac:dyDescent="0.15">
      <c r="A750" s="2" t="s">
        <v>88</v>
      </c>
      <c r="B750" s="2">
        <v>0</v>
      </c>
      <c r="C750" s="2">
        <v>3.9439213299999998</v>
      </c>
      <c r="D750" s="2"/>
    </row>
    <row r="751" spans="1:4" x14ac:dyDescent="0.15">
      <c r="A751" s="2" t="s">
        <v>87</v>
      </c>
      <c r="B751" s="2">
        <v>0</v>
      </c>
      <c r="C751" s="2">
        <v>3.6803243600000002</v>
      </c>
      <c r="D751" s="2"/>
    </row>
    <row r="752" spans="1:4" x14ac:dyDescent="0.15">
      <c r="A752" s="2" t="s">
        <v>86</v>
      </c>
      <c r="B752" s="2">
        <v>0</v>
      </c>
      <c r="C752" s="2">
        <v>3.6005076499999999</v>
      </c>
      <c r="D752" s="2"/>
    </row>
    <row r="753" spans="1:4" x14ac:dyDescent="0.15">
      <c r="A753" s="2" t="s">
        <v>85</v>
      </c>
      <c r="B753" s="2">
        <v>0</v>
      </c>
      <c r="C753" s="2">
        <v>3.4515408299999999</v>
      </c>
      <c r="D753" s="2"/>
    </row>
    <row r="754" spans="1:4" x14ac:dyDescent="0.15">
      <c r="A754" s="2" t="s">
        <v>84</v>
      </c>
      <c r="B754" s="2">
        <v>0</v>
      </c>
      <c r="C754" s="2">
        <v>3.4369613399999999</v>
      </c>
      <c r="D754" s="2"/>
    </row>
    <row r="755" spans="1:4" x14ac:dyDescent="0.15">
      <c r="A755" s="2" t="s">
        <v>83</v>
      </c>
      <c r="B755" s="2">
        <v>0</v>
      </c>
      <c r="C755" s="2">
        <v>3.4059923599999999</v>
      </c>
      <c r="D755" s="2"/>
    </row>
    <row r="756" spans="1:4" x14ac:dyDescent="0.15">
      <c r="A756" s="2" t="s">
        <v>82</v>
      </c>
      <c r="B756" s="2">
        <v>0</v>
      </c>
      <c r="C756" s="2">
        <v>3.3729521</v>
      </c>
      <c r="D756" s="2"/>
    </row>
    <row r="757" spans="1:4" x14ac:dyDescent="0.15">
      <c r="A757" s="2" t="s">
        <v>81</v>
      </c>
      <c r="B757" s="2">
        <v>0</v>
      </c>
      <c r="C757" s="2">
        <v>3.3262497</v>
      </c>
      <c r="D757" s="2"/>
    </row>
    <row r="758" spans="1:4" x14ac:dyDescent="0.15">
      <c r="A758" s="2" t="s">
        <v>80</v>
      </c>
      <c r="B758" s="2">
        <v>0</v>
      </c>
      <c r="C758" s="2">
        <v>3.1342209400000001</v>
      </c>
      <c r="D758" s="2"/>
    </row>
    <row r="759" spans="1:4" x14ac:dyDescent="0.15">
      <c r="A759" s="2" t="s">
        <v>79</v>
      </c>
      <c r="B759" s="2">
        <v>0</v>
      </c>
      <c r="C759" s="2">
        <v>3.0976108</v>
      </c>
      <c r="D759" s="2"/>
    </row>
    <row r="760" spans="1:4" x14ac:dyDescent="0.15">
      <c r="A760" s="2" t="s">
        <v>78</v>
      </c>
      <c r="B760" s="2">
        <v>0</v>
      </c>
      <c r="C760" s="2">
        <v>3.06867081</v>
      </c>
      <c r="D760" s="2"/>
    </row>
    <row r="761" spans="1:4" x14ac:dyDescent="0.15">
      <c r="A761" s="2" t="s">
        <v>77</v>
      </c>
      <c r="B761" s="2">
        <v>0</v>
      </c>
      <c r="C761" s="2">
        <v>2.9855004300000001</v>
      </c>
      <c r="D761" s="2"/>
    </row>
    <row r="762" spans="1:4" x14ac:dyDescent="0.15">
      <c r="A762" s="2" t="s">
        <v>76</v>
      </c>
      <c r="B762" s="2">
        <v>0</v>
      </c>
      <c r="C762" s="2">
        <v>2.8678964599999999</v>
      </c>
      <c r="D762" s="2"/>
    </row>
    <row r="763" spans="1:4" x14ac:dyDescent="0.15">
      <c r="A763" s="2" t="s">
        <v>75</v>
      </c>
      <c r="B763" s="2">
        <v>0</v>
      </c>
      <c r="C763" s="2">
        <v>2.8073549199999999</v>
      </c>
      <c r="D763" s="2"/>
    </row>
    <row r="764" spans="1:4" x14ac:dyDescent="0.15">
      <c r="A764" s="2" t="s">
        <v>74</v>
      </c>
      <c r="B764" s="2">
        <v>0</v>
      </c>
      <c r="C764" s="2">
        <v>2.8032270399999999</v>
      </c>
      <c r="D764" s="2"/>
    </row>
    <row r="765" spans="1:4" x14ac:dyDescent="0.15">
      <c r="A765" s="2" t="s">
        <v>73</v>
      </c>
      <c r="B765" s="2">
        <v>0</v>
      </c>
      <c r="C765" s="2">
        <v>2.2357270599999999</v>
      </c>
      <c r="D765" s="2"/>
    </row>
    <row r="766" spans="1:4" x14ac:dyDescent="0.15">
      <c r="A766" s="2" t="s">
        <v>72</v>
      </c>
      <c r="B766" s="2">
        <v>0</v>
      </c>
      <c r="C766" s="2">
        <v>2.0036022400000002</v>
      </c>
      <c r="D766" s="2"/>
    </row>
    <row r="767" spans="1:4" x14ac:dyDescent="0.15">
      <c r="A767" s="2" t="s">
        <v>71</v>
      </c>
      <c r="B767" s="2">
        <v>0</v>
      </c>
      <c r="C767" s="2">
        <v>4.5897634900000002</v>
      </c>
      <c r="D767" s="2"/>
    </row>
    <row r="768" spans="1:4" x14ac:dyDescent="0.15">
      <c r="A768" s="2" t="s">
        <v>70</v>
      </c>
      <c r="B768" s="2">
        <v>0</v>
      </c>
      <c r="C768" s="2">
        <v>4.0365033300000004</v>
      </c>
      <c r="D768" s="2"/>
    </row>
    <row r="769" spans="1:4" x14ac:dyDescent="0.15">
      <c r="A769" s="2" t="s">
        <v>69</v>
      </c>
      <c r="B769" s="2">
        <v>0</v>
      </c>
      <c r="C769" s="2">
        <v>3.9990980299999999</v>
      </c>
      <c r="D769" s="2"/>
    </row>
    <row r="770" spans="1:4" x14ac:dyDescent="0.15">
      <c r="A770" s="2" t="s">
        <v>68</v>
      </c>
      <c r="B770" s="2">
        <v>0</v>
      </c>
      <c r="C770" s="2">
        <v>3.9800252999999999</v>
      </c>
      <c r="D770" s="2"/>
    </row>
    <row r="771" spans="1:4" x14ac:dyDescent="0.15">
      <c r="A771" s="2" t="s">
        <v>67</v>
      </c>
      <c r="B771" s="2">
        <v>0</v>
      </c>
      <c r="C771" s="2">
        <v>3.8369340099999998</v>
      </c>
      <c r="D771" s="2"/>
    </row>
    <row r="772" spans="1:4" x14ac:dyDescent="0.15">
      <c r="A772" s="2" t="s">
        <v>66</v>
      </c>
      <c r="B772" s="2">
        <v>0</v>
      </c>
      <c r="C772" s="2">
        <v>3.8032270399999999</v>
      </c>
      <c r="D772" s="2"/>
    </row>
    <row r="773" spans="1:4" x14ac:dyDescent="0.15">
      <c r="A773" s="2" t="s">
        <v>65</v>
      </c>
      <c r="B773" s="2">
        <v>0</v>
      </c>
      <c r="C773" s="2">
        <v>3.6937657100000001</v>
      </c>
      <c r="D773" s="2"/>
    </row>
    <row r="774" spans="1:4" x14ac:dyDescent="0.15">
      <c r="A774" s="2" t="s">
        <v>64</v>
      </c>
      <c r="B774" s="2">
        <v>0</v>
      </c>
      <c r="C774" s="2">
        <v>3.4672794800000002</v>
      </c>
      <c r="D774" s="2"/>
    </row>
    <row r="775" spans="1:4" x14ac:dyDescent="0.15">
      <c r="A775" s="2" t="s">
        <v>63</v>
      </c>
      <c r="B775" s="2">
        <v>0</v>
      </c>
      <c r="C775" s="2">
        <v>3.4195388900000001</v>
      </c>
      <c r="D775" s="2"/>
    </row>
    <row r="776" spans="1:4" x14ac:dyDescent="0.15">
      <c r="A776" s="2" t="s">
        <v>62</v>
      </c>
      <c r="B776" s="2">
        <v>0</v>
      </c>
      <c r="C776" s="2">
        <v>3.2403143299999999</v>
      </c>
      <c r="D776" s="2"/>
    </row>
    <row r="777" spans="1:4" x14ac:dyDescent="0.15">
      <c r="A777" s="2" t="s">
        <v>61</v>
      </c>
      <c r="B777" s="2">
        <v>0</v>
      </c>
      <c r="C777" s="2">
        <v>2.9541963099999999</v>
      </c>
      <c r="D777" s="2"/>
    </row>
    <row r="778" spans="1:4" x14ac:dyDescent="0.15">
      <c r="A778" s="2" t="s">
        <v>60</v>
      </c>
      <c r="B778" s="2">
        <v>0</v>
      </c>
      <c r="C778" s="2">
        <v>1.6276068400000001</v>
      </c>
      <c r="D778" s="2"/>
    </row>
    <row r="779" spans="1:4" x14ac:dyDescent="0.15">
      <c r="A779" s="2" t="s">
        <v>59</v>
      </c>
      <c r="B779" s="2">
        <v>0</v>
      </c>
      <c r="C779" s="2">
        <v>1.15055968</v>
      </c>
      <c r="D779" s="2"/>
    </row>
    <row r="780" spans="1:4" x14ac:dyDescent="0.15">
      <c r="A780" s="2" t="s">
        <v>58</v>
      </c>
      <c r="B780" s="2">
        <v>0</v>
      </c>
      <c r="C780" s="2">
        <v>0.87184364999999997</v>
      </c>
      <c r="D780" s="2"/>
    </row>
    <row r="781" spans="1:4" x14ac:dyDescent="0.15">
      <c r="A781" s="2" t="s">
        <v>57</v>
      </c>
      <c r="B781" s="2">
        <v>0</v>
      </c>
      <c r="C781" s="2">
        <v>0.77399633000000001</v>
      </c>
      <c r="D781" s="2"/>
    </row>
    <row r="782" spans="1:4" x14ac:dyDescent="0.15">
      <c r="A782" s="2" t="s">
        <v>56</v>
      </c>
      <c r="B782" s="2">
        <v>0</v>
      </c>
      <c r="C782" s="2">
        <v>0.16349873000000001</v>
      </c>
      <c r="D782" s="2"/>
    </row>
    <row r="783" spans="1:4" x14ac:dyDescent="0.15">
      <c r="A783" s="2" t="s">
        <v>55</v>
      </c>
      <c r="B783" s="2">
        <v>0</v>
      </c>
      <c r="C783" s="2">
        <v>4.8429788299999998</v>
      </c>
      <c r="D783" s="2"/>
    </row>
    <row r="784" spans="1:4" x14ac:dyDescent="0.15">
      <c r="A784" s="2" t="s">
        <v>54</v>
      </c>
      <c r="B784" s="2">
        <v>0</v>
      </c>
      <c r="C784" s="2">
        <v>4.4475791999999998</v>
      </c>
      <c r="D784" s="2"/>
    </row>
    <row r="785" spans="1:4" x14ac:dyDescent="0.15">
      <c r="A785" s="2" t="s">
        <v>53</v>
      </c>
      <c r="B785" s="2">
        <v>0</v>
      </c>
      <c r="C785" s="2">
        <v>3.7048719600000002</v>
      </c>
      <c r="D785" s="2"/>
    </row>
    <row r="786" spans="1:4" x14ac:dyDescent="0.15">
      <c r="A786" s="2" t="s">
        <v>52</v>
      </c>
      <c r="B786" s="2">
        <v>0</v>
      </c>
      <c r="C786" s="2">
        <v>3.4672794800000002</v>
      </c>
      <c r="D786" s="2"/>
    </row>
    <row r="787" spans="1:4" x14ac:dyDescent="0.15">
      <c r="A787" s="2" t="s">
        <v>51</v>
      </c>
      <c r="B787" s="2">
        <v>0</v>
      </c>
      <c r="C787" s="2">
        <v>3.1093605599999998</v>
      </c>
      <c r="D787" s="2"/>
    </row>
    <row r="788" spans="1:4" x14ac:dyDescent="0.15">
      <c r="A788" s="2" t="s">
        <v>50</v>
      </c>
      <c r="B788" s="2">
        <v>0</v>
      </c>
      <c r="C788" s="2">
        <v>2.3950627999999998</v>
      </c>
      <c r="D788" s="2"/>
    </row>
    <row r="789" spans="1:4" x14ac:dyDescent="0.15">
      <c r="A789" s="2" t="s">
        <v>49</v>
      </c>
      <c r="B789" s="2">
        <v>0</v>
      </c>
      <c r="C789" s="2">
        <v>2.2600256600000002</v>
      </c>
      <c r="D789" s="2"/>
    </row>
    <row r="790" spans="1:4" x14ac:dyDescent="0.15">
      <c r="A790" s="2" t="s">
        <v>48</v>
      </c>
      <c r="B790" s="2">
        <v>0</v>
      </c>
      <c r="C790" s="2">
        <v>1.84799691</v>
      </c>
      <c r="D790" s="2"/>
    </row>
    <row r="791" spans="1:4" x14ac:dyDescent="0.15">
      <c r="A791" s="2" t="s">
        <v>47</v>
      </c>
      <c r="B791" s="2">
        <v>0</v>
      </c>
      <c r="C791" s="2">
        <v>0.38956680999999999</v>
      </c>
      <c r="D791" s="2"/>
    </row>
    <row r="792" spans="1:4" x14ac:dyDescent="0.15">
      <c r="A792" s="2" t="s">
        <v>46</v>
      </c>
      <c r="B792" s="2">
        <v>0</v>
      </c>
      <c r="C792" s="2">
        <v>0.18903381999999999</v>
      </c>
      <c r="D792" s="2"/>
    </row>
    <row r="793" spans="1:4" x14ac:dyDescent="0.15">
      <c r="A79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7D023-994C-734D-ADA8-BDFC58F9795A}">
  <dimension ref="A1:H65"/>
  <sheetViews>
    <sheetView workbookViewId="0">
      <selection activeCell="J21" sqref="J21"/>
    </sheetView>
  </sheetViews>
  <sheetFormatPr baseColWidth="10" defaultRowHeight="13" x14ac:dyDescent="0.15"/>
  <cols>
    <col min="1" max="16384" width="10.83203125" style="3"/>
  </cols>
  <sheetData>
    <row r="1" spans="1:8" x14ac:dyDescent="0.15">
      <c r="A1" s="3" t="s">
        <v>876</v>
      </c>
      <c r="B1" s="3" t="s">
        <v>875</v>
      </c>
      <c r="C1" s="3" t="s">
        <v>874</v>
      </c>
      <c r="D1" s="3" t="s">
        <v>873</v>
      </c>
      <c r="F1" s="3" t="s">
        <v>872</v>
      </c>
      <c r="G1" s="3" t="s">
        <v>871</v>
      </c>
      <c r="H1" s="3" t="s">
        <v>1</v>
      </c>
    </row>
    <row r="2" spans="1:8" x14ac:dyDescent="0.15">
      <c r="A2" s="3" t="s">
        <v>867</v>
      </c>
      <c r="B2" s="3" t="s">
        <v>850</v>
      </c>
      <c r="C2" s="3">
        <v>5.1510738900000002</v>
      </c>
      <c r="D2" s="3" t="s">
        <v>844</v>
      </c>
      <c r="F2" s="3" t="s">
        <v>870</v>
      </c>
      <c r="G2" s="3">
        <v>-0.76216077900000001</v>
      </c>
      <c r="H2" s="3">
        <v>5.9902000000000002E-4</v>
      </c>
    </row>
    <row r="3" spans="1:8" x14ac:dyDescent="0.15">
      <c r="A3" s="3" t="s">
        <v>867</v>
      </c>
      <c r="B3" s="3" t="s">
        <v>849</v>
      </c>
      <c r="C3" s="3">
        <v>62.5</v>
      </c>
      <c r="D3" s="3" t="s">
        <v>847</v>
      </c>
      <c r="F3" s="3" t="s">
        <v>869</v>
      </c>
      <c r="G3" s="3">
        <v>0.83931414900000001</v>
      </c>
      <c r="H3" s="5" t="s">
        <v>868</v>
      </c>
    </row>
    <row r="4" spans="1:8" x14ac:dyDescent="0.15">
      <c r="A4" s="3" t="s">
        <v>867</v>
      </c>
      <c r="B4" s="3" t="s">
        <v>848</v>
      </c>
      <c r="C4" s="3">
        <v>70.833333330000002</v>
      </c>
      <c r="D4" s="3" t="s">
        <v>847</v>
      </c>
    </row>
    <row r="5" spans="1:8" x14ac:dyDescent="0.15">
      <c r="A5" s="3" t="s">
        <v>867</v>
      </c>
      <c r="B5" s="3" t="s">
        <v>845</v>
      </c>
      <c r="C5" s="3">
        <v>14.17443128</v>
      </c>
      <c r="D5" s="3" t="s">
        <v>844</v>
      </c>
    </row>
    <row r="6" spans="1:8" x14ac:dyDescent="0.15">
      <c r="A6" s="3" t="s">
        <v>866</v>
      </c>
      <c r="B6" s="3" t="s">
        <v>850</v>
      </c>
      <c r="C6" s="3">
        <v>3.1565239009999999</v>
      </c>
      <c r="D6" s="3" t="s">
        <v>844</v>
      </c>
    </row>
    <row r="7" spans="1:8" x14ac:dyDescent="0.15">
      <c r="A7" s="3" t="s">
        <v>866</v>
      </c>
      <c r="B7" s="3" t="s">
        <v>849</v>
      </c>
      <c r="C7" s="3">
        <v>77.142857140000004</v>
      </c>
      <c r="D7" s="3" t="s">
        <v>847</v>
      </c>
    </row>
    <row r="8" spans="1:8" x14ac:dyDescent="0.15">
      <c r="A8" s="3" t="s">
        <v>866</v>
      </c>
      <c r="B8" s="3" t="s">
        <v>848</v>
      </c>
      <c r="C8" s="3">
        <v>100</v>
      </c>
      <c r="D8" s="3" t="s">
        <v>847</v>
      </c>
    </row>
    <row r="9" spans="1:8" x14ac:dyDescent="0.15">
      <c r="A9" s="3" t="s">
        <v>866</v>
      </c>
      <c r="B9" s="3" t="s">
        <v>845</v>
      </c>
      <c r="C9" s="3">
        <v>69.945983029999994</v>
      </c>
      <c r="D9" s="3" t="s">
        <v>844</v>
      </c>
    </row>
    <row r="10" spans="1:8" x14ac:dyDescent="0.15">
      <c r="A10" s="3" t="s">
        <v>865</v>
      </c>
      <c r="B10" s="3" t="s">
        <v>850</v>
      </c>
      <c r="C10" s="3">
        <v>64.659781670000001</v>
      </c>
      <c r="D10" s="3" t="s">
        <v>844</v>
      </c>
    </row>
    <row r="11" spans="1:8" x14ac:dyDescent="0.15">
      <c r="A11" s="3" t="s">
        <v>865</v>
      </c>
      <c r="B11" s="3" t="s">
        <v>849</v>
      </c>
      <c r="C11" s="3">
        <v>20</v>
      </c>
      <c r="D11" s="3" t="s">
        <v>854</v>
      </c>
    </row>
    <row r="12" spans="1:8" x14ac:dyDescent="0.15">
      <c r="A12" s="3" t="s">
        <v>865</v>
      </c>
      <c r="B12" s="3" t="s">
        <v>848</v>
      </c>
      <c r="C12" s="3">
        <v>22.5</v>
      </c>
    </row>
    <row r="13" spans="1:8" x14ac:dyDescent="0.15">
      <c r="A13" s="3" t="s">
        <v>865</v>
      </c>
      <c r="B13" s="3" t="s">
        <v>845</v>
      </c>
      <c r="C13" s="3">
        <v>17.127455730000001</v>
      </c>
      <c r="D13" s="3" t="s">
        <v>844</v>
      </c>
    </row>
    <row r="14" spans="1:8" x14ac:dyDescent="0.15">
      <c r="A14" s="3" t="s">
        <v>864</v>
      </c>
      <c r="B14" s="3" t="s">
        <v>850</v>
      </c>
      <c r="C14" s="3">
        <v>52.72627782</v>
      </c>
      <c r="D14" s="3" t="s">
        <v>844</v>
      </c>
    </row>
    <row r="15" spans="1:8" x14ac:dyDescent="0.15">
      <c r="A15" s="3" t="s">
        <v>864</v>
      </c>
      <c r="B15" s="3" t="s">
        <v>849</v>
      </c>
      <c r="C15" s="3">
        <v>15.38461538</v>
      </c>
    </row>
    <row r="16" spans="1:8" x14ac:dyDescent="0.15">
      <c r="A16" s="3" t="s">
        <v>864</v>
      </c>
      <c r="B16" s="3" t="s">
        <v>848</v>
      </c>
      <c r="C16" s="3">
        <v>23.07692308</v>
      </c>
    </row>
    <row r="17" spans="1:4" x14ac:dyDescent="0.15">
      <c r="A17" s="3" t="s">
        <v>864</v>
      </c>
      <c r="B17" s="3" t="s">
        <v>845</v>
      </c>
      <c r="C17" s="3">
        <v>4.7975211150000003</v>
      </c>
      <c r="D17" s="3" t="s">
        <v>844</v>
      </c>
    </row>
    <row r="18" spans="1:4" x14ac:dyDescent="0.15">
      <c r="A18" s="3" t="s">
        <v>863</v>
      </c>
      <c r="B18" s="3" t="s">
        <v>850</v>
      </c>
      <c r="C18" s="3">
        <v>99.996636980000005</v>
      </c>
      <c r="D18" s="3" t="s">
        <v>844</v>
      </c>
    </row>
    <row r="19" spans="1:4" x14ac:dyDescent="0.15">
      <c r="A19" s="3" t="s">
        <v>863</v>
      </c>
      <c r="B19" s="3" t="s">
        <v>849</v>
      </c>
      <c r="C19" s="3">
        <v>8</v>
      </c>
      <c r="D19" s="3" t="s">
        <v>847</v>
      </c>
    </row>
    <row r="20" spans="1:4" x14ac:dyDescent="0.15">
      <c r="A20" s="3" t="s">
        <v>863</v>
      </c>
      <c r="B20" s="3" t="s">
        <v>848</v>
      </c>
      <c r="C20" s="3">
        <v>8</v>
      </c>
    </row>
    <row r="21" spans="1:4" x14ac:dyDescent="0.15">
      <c r="A21" s="3" t="s">
        <v>863</v>
      </c>
      <c r="B21" s="3" t="s">
        <v>845</v>
      </c>
      <c r="C21" s="3">
        <v>4.4897646780000002</v>
      </c>
      <c r="D21" s="3" t="s">
        <v>844</v>
      </c>
    </row>
    <row r="22" spans="1:4" x14ac:dyDescent="0.15">
      <c r="A22" s="3" t="s">
        <v>862</v>
      </c>
      <c r="B22" s="3" t="s">
        <v>850</v>
      </c>
      <c r="C22" s="3">
        <v>82.463770859999997</v>
      </c>
      <c r="D22" s="3" t="s">
        <v>844</v>
      </c>
    </row>
    <row r="23" spans="1:4" x14ac:dyDescent="0.15">
      <c r="A23" s="3" t="s">
        <v>862</v>
      </c>
      <c r="B23" s="3" t="s">
        <v>849</v>
      </c>
      <c r="C23" s="3">
        <v>0</v>
      </c>
      <c r="D23" s="3" t="s">
        <v>854</v>
      </c>
    </row>
    <row r="24" spans="1:4" x14ac:dyDescent="0.15">
      <c r="A24" s="3" t="s">
        <v>862</v>
      </c>
      <c r="B24" s="3" t="s">
        <v>848</v>
      </c>
      <c r="C24" s="3">
        <v>14.28571429</v>
      </c>
    </row>
    <row r="25" spans="1:4" x14ac:dyDescent="0.15">
      <c r="A25" s="3" t="s">
        <v>862</v>
      </c>
      <c r="B25" s="3" t="s">
        <v>845</v>
      </c>
      <c r="C25" s="3">
        <v>8.1450608609999993</v>
      </c>
      <c r="D25" s="3" t="s">
        <v>844</v>
      </c>
    </row>
    <row r="26" spans="1:4" x14ac:dyDescent="0.15">
      <c r="A26" s="3" t="s">
        <v>861</v>
      </c>
      <c r="B26" s="3" t="s">
        <v>850</v>
      </c>
      <c r="C26" s="3">
        <v>9.3405861689999998</v>
      </c>
      <c r="D26" s="3" t="s">
        <v>844</v>
      </c>
    </row>
    <row r="27" spans="1:4" x14ac:dyDescent="0.15">
      <c r="A27" s="3" t="s">
        <v>861</v>
      </c>
      <c r="B27" s="3" t="s">
        <v>849</v>
      </c>
      <c r="C27" s="3">
        <v>96</v>
      </c>
      <c r="D27" s="3" t="s">
        <v>847</v>
      </c>
    </row>
    <row r="28" spans="1:4" x14ac:dyDescent="0.15">
      <c r="A28" s="3" t="s">
        <v>861</v>
      </c>
      <c r="B28" s="3" t="s">
        <v>848</v>
      </c>
      <c r="C28" s="3">
        <v>96</v>
      </c>
      <c r="D28" s="3" t="s">
        <v>847</v>
      </c>
    </row>
    <row r="29" spans="1:4" x14ac:dyDescent="0.15">
      <c r="A29" s="3" t="s">
        <v>861</v>
      </c>
      <c r="B29" s="3" t="s">
        <v>845</v>
      </c>
      <c r="C29" s="3">
        <v>82.082846369999999</v>
      </c>
      <c r="D29" s="3" t="s">
        <v>844</v>
      </c>
    </row>
    <row r="30" spans="1:4" x14ac:dyDescent="0.15">
      <c r="A30" s="3" t="s">
        <v>860</v>
      </c>
      <c r="B30" s="3" t="s">
        <v>850</v>
      </c>
      <c r="C30" s="3">
        <v>18.338079560000001</v>
      </c>
      <c r="D30" s="3" t="s">
        <v>844</v>
      </c>
    </row>
    <row r="31" spans="1:4" x14ac:dyDescent="0.15">
      <c r="A31" s="3" t="s">
        <v>860</v>
      </c>
      <c r="B31" s="3" t="s">
        <v>849</v>
      </c>
      <c r="C31" s="3">
        <v>90.909090910000003</v>
      </c>
      <c r="D31" s="3" t="s">
        <v>847</v>
      </c>
    </row>
    <row r="32" spans="1:4" x14ac:dyDescent="0.15">
      <c r="A32" s="3" t="s">
        <v>860</v>
      </c>
      <c r="B32" s="3" t="s">
        <v>848</v>
      </c>
      <c r="C32" s="3">
        <v>45.454545449999998</v>
      </c>
    </row>
    <row r="33" spans="1:4" x14ac:dyDescent="0.15">
      <c r="A33" s="3" t="s">
        <v>860</v>
      </c>
      <c r="B33" s="3" t="s">
        <v>845</v>
      </c>
      <c r="C33" s="3">
        <v>30.410805849999999</v>
      </c>
      <c r="D33" s="3" t="s">
        <v>844</v>
      </c>
    </row>
    <row r="34" spans="1:4" x14ac:dyDescent="0.15">
      <c r="A34" s="3" t="s">
        <v>859</v>
      </c>
      <c r="B34" s="3" t="s">
        <v>850</v>
      </c>
      <c r="C34" s="3">
        <v>40.391637279999998</v>
      </c>
      <c r="D34" s="3" t="s">
        <v>844</v>
      </c>
    </row>
    <row r="35" spans="1:4" x14ac:dyDescent="0.15">
      <c r="A35" s="3" t="s">
        <v>859</v>
      </c>
      <c r="B35" s="3" t="s">
        <v>849</v>
      </c>
      <c r="C35" s="3">
        <v>58.196721310000001</v>
      </c>
      <c r="D35" s="3" t="s">
        <v>847</v>
      </c>
    </row>
    <row r="36" spans="1:4" x14ac:dyDescent="0.15">
      <c r="A36" s="3" t="s">
        <v>859</v>
      </c>
      <c r="B36" s="3" t="s">
        <v>848</v>
      </c>
      <c r="C36" s="3">
        <v>70.491803279999999</v>
      </c>
      <c r="D36" s="3" t="s">
        <v>847</v>
      </c>
    </row>
    <row r="37" spans="1:4" x14ac:dyDescent="0.15">
      <c r="A37" s="3" t="s">
        <v>859</v>
      </c>
      <c r="B37" s="3" t="s">
        <v>845</v>
      </c>
      <c r="C37" s="3">
        <v>24.32306801</v>
      </c>
      <c r="D37" s="3" t="s">
        <v>844</v>
      </c>
    </row>
    <row r="38" spans="1:4" x14ac:dyDescent="0.15">
      <c r="A38" s="3" t="s">
        <v>858</v>
      </c>
      <c r="B38" s="3" t="s">
        <v>850</v>
      </c>
      <c r="C38" s="3">
        <v>26.49587155</v>
      </c>
      <c r="D38" s="3" t="s">
        <v>844</v>
      </c>
    </row>
    <row r="39" spans="1:4" x14ac:dyDescent="0.15">
      <c r="A39" s="3" t="s">
        <v>858</v>
      </c>
      <c r="B39" s="3" t="s">
        <v>849</v>
      </c>
      <c r="C39" s="3">
        <v>45.283018869999999</v>
      </c>
    </row>
    <row r="40" spans="1:4" x14ac:dyDescent="0.15">
      <c r="A40" s="3" t="s">
        <v>858</v>
      </c>
      <c r="B40" s="3" t="s">
        <v>848</v>
      </c>
      <c r="C40" s="3">
        <v>79.245283020000002</v>
      </c>
      <c r="D40" s="3" t="s">
        <v>847</v>
      </c>
    </row>
    <row r="41" spans="1:4" x14ac:dyDescent="0.15">
      <c r="A41" s="3" t="s">
        <v>858</v>
      </c>
      <c r="B41" s="3" t="s">
        <v>845</v>
      </c>
      <c r="C41" s="3">
        <v>36.302518829999997</v>
      </c>
      <c r="D41" s="3" t="s">
        <v>844</v>
      </c>
    </row>
    <row r="42" spans="1:4" x14ac:dyDescent="0.15">
      <c r="A42" s="3" t="s">
        <v>857</v>
      </c>
      <c r="B42" s="3" t="s">
        <v>850</v>
      </c>
      <c r="C42" s="3">
        <v>62.810141569999999</v>
      </c>
      <c r="D42" s="3" t="s">
        <v>844</v>
      </c>
    </row>
    <row r="43" spans="1:4" x14ac:dyDescent="0.15">
      <c r="A43" s="3" t="s">
        <v>857</v>
      </c>
      <c r="B43" s="3" t="s">
        <v>849</v>
      </c>
      <c r="C43" s="3">
        <v>92.857142859999996</v>
      </c>
      <c r="D43" s="3" t="s">
        <v>847</v>
      </c>
    </row>
    <row r="44" spans="1:4" x14ac:dyDescent="0.15">
      <c r="A44" s="3" t="s">
        <v>857</v>
      </c>
      <c r="B44" s="3" t="s">
        <v>848</v>
      </c>
      <c r="C44" s="3">
        <v>71.428571430000005</v>
      </c>
      <c r="D44" s="3" t="s">
        <v>847</v>
      </c>
    </row>
    <row r="45" spans="1:4" x14ac:dyDescent="0.15">
      <c r="A45" s="3" t="s">
        <v>857</v>
      </c>
      <c r="B45" s="3" t="s">
        <v>845</v>
      </c>
      <c r="C45" s="3">
        <v>13.466335620000001</v>
      </c>
      <c r="D45" s="3" t="s">
        <v>844</v>
      </c>
    </row>
    <row r="46" spans="1:4" x14ac:dyDescent="0.15">
      <c r="A46" s="3" t="s">
        <v>856</v>
      </c>
      <c r="B46" s="3" t="s">
        <v>850</v>
      </c>
      <c r="C46" s="3">
        <v>100</v>
      </c>
      <c r="D46" s="3" t="s">
        <v>844</v>
      </c>
    </row>
    <row r="47" spans="1:4" x14ac:dyDescent="0.15">
      <c r="A47" s="3" t="s">
        <v>856</v>
      </c>
      <c r="B47" s="3" t="s">
        <v>849</v>
      </c>
      <c r="C47" s="3">
        <v>0</v>
      </c>
    </row>
    <row r="48" spans="1:4" x14ac:dyDescent="0.15">
      <c r="A48" s="3" t="s">
        <v>856</v>
      </c>
      <c r="B48" s="3" t="s">
        <v>848</v>
      </c>
      <c r="C48" s="3">
        <v>40</v>
      </c>
    </row>
    <row r="49" spans="1:4" x14ac:dyDescent="0.15">
      <c r="A49" s="3" t="s">
        <v>856</v>
      </c>
      <c r="B49" s="3" t="s">
        <v>845</v>
      </c>
      <c r="C49" s="3">
        <v>0.55706992600000005</v>
      </c>
      <c r="D49" s="3" t="s">
        <v>844</v>
      </c>
    </row>
    <row r="50" spans="1:4" x14ac:dyDescent="0.15">
      <c r="A50" s="3" t="s">
        <v>855</v>
      </c>
      <c r="B50" s="3" t="s">
        <v>850</v>
      </c>
      <c r="C50" s="3">
        <v>10.46677674</v>
      </c>
      <c r="D50" s="3" t="s">
        <v>844</v>
      </c>
    </row>
    <row r="51" spans="1:4" x14ac:dyDescent="0.15">
      <c r="A51" s="3" t="s">
        <v>855</v>
      </c>
      <c r="B51" s="3" t="s">
        <v>849</v>
      </c>
      <c r="C51" s="3">
        <v>93.650793649999997</v>
      </c>
      <c r="D51" s="3" t="s">
        <v>847</v>
      </c>
    </row>
    <row r="52" spans="1:4" x14ac:dyDescent="0.15">
      <c r="A52" s="3" t="s">
        <v>855</v>
      </c>
      <c r="B52" s="3" t="s">
        <v>848</v>
      </c>
      <c r="C52" s="3">
        <v>100</v>
      </c>
      <c r="D52" s="3" t="s">
        <v>847</v>
      </c>
    </row>
    <row r="53" spans="1:4" x14ac:dyDescent="0.15">
      <c r="A53" s="3" t="s">
        <v>855</v>
      </c>
      <c r="B53" s="3" t="s">
        <v>845</v>
      </c>
      <c r="C53" s="3">
        <v>65.028465650000001</v>
      </c>
      <c r="D53" s="3" t="s">
        <v>844</v>
      </c>
    </row>
    <row r="54" spans="1:4" x14ac:dyDescent="0.15">
      <c r="A54" s="3" t="s">
        <v>852</v>
      </c>
      <c r="B54" s="3" t="s">
        <v>850</v>
      </c>
      <c r="C54" s="3">
        <v>54.84458789</v>
      </c>
      <c r="D54" s="3" t="s">
        <v>844</v>
      </c>
    </row>
    <row r="55" spans="1:4" x14ac:dyDescent="0.15">
      <c r="A55" s="3" t="s">
        <v>852</v>
      </c>
      <c r="B55" s="3" t="s">
        <v>849</v>
      </c>
      <c r="C55" s="3">
        <v>62.068965519999999</v>
      </c>
      <c r="D55" s="3" t="s">
        <v>854</v>
      </c>
    </row>
    <row r="56" spans="1:4" x14ac:dyDescent="0.15">
      <c r="A56" s="3" t="s">
        <v>852</v>
      </c>
      <c r="B56" s="3" t="s">
        <v>848</v>
      </c>
      <c r="C56" s="3">
        <v>48.275862070000002</v>
      </c>
      <c r="D56" s="3" t="s">
        <v>853</v>
      </c>
    </row>
    <row r="57" spans="1:4" x14ac:dyDescent="0.15">
      <c r="A57" s="3" t="s">
        <v>852</v>
      </c>
      <c r="B57" s="3" t="s">
        <v>845</v>
      </c>
      <c r="C57" s="3">
        <v>16.201298349999998</v>
      </c>
      <c r="D57" s="3" t="s">
        <v>844</v>
      </c>
    </row>
    <row r="58" spans="1:4" x14ac:dyDescent="0.15">
      <c r="A58" s="3" t="s">
        <v>851</v>
      </c>
      <c r="B58" s="3" t="s">
        <v>850</v>
      </c>
      <c r="C58" s="3">
        <v>5.3032628219999998</v>
      </c>
      <c r="D58" s="3" t="s">
        <v>844</v>
      </c>
    </row>
    <row r="59" spans="1:4" x14ac:dyDescent="0.15">
      <c r="A59" s="3" t="s">
        <v>851</v>
      </c>
      <c r="B59" s="3" t="s">
        <v>849</v>
      </c>
      <c r="C59" s="3">
        <v>100</v>
      </c>
      <c r="D59" s="3" t="s">
        <v>847</v>
      </c>
    </row>
    <row r="60" spans="1:4" x14ac:dyDescent="0.15">
      <c r="A60" s="3" t="s">
        <v>851</v>
      </c>
      <c r="B60" s="3" t="s">
        <v>848</v>
      </c>
      <c r="C60" s="3">
        <v>100</v>
      </c>
      <c r="D60" s="3" t="s">
        <v>847</v>
      </c>
    </row>
    <row r="61" spans="1:4" x14ac:dyDescent="0.15">
      <c r="A61" s="3" t="s">
        <v>851</v>
      </c>
      <c r="B61" s="3" t="s">
        <v>845</v>
      </c>
      <c r="C61" s="3">
        <v>100</v>
      </c>
      <c r="D61" s="3" t="s">
        <v>844</v>
      </c>
    </row>
    <row r="62" spans="1:4" x14ac:dyDescent="0.15">
      <c r="A62" s="3" t="s">
        <v>846</v>
      </c>
      <c r="B62" s="3" t="s">
        <v>850</v>
      </c>
      <c r="C62" s="3">
        <v>46.715157019999999</v>
      </c>
      <c r="D62" s="3" t="s">
        <v>844</v>
      </c>
    </row>
    <row r="63" spans="1:4" x14ac:dyDescent="0.15">
      <c r="A63" s="3" t="s">
        <v>846</v>
      </c>
      <c r="B63" s="3" t="s">
        <v>849</v>
      </c>
      <c r="C63" s="3">
        <v>18.75</v>
      </c>
      <c r="D63" s="3" t="s">
        <v>847</v>
      </c>
    </row>
    <row r="64" spans="1:4" x14ac:dyDescent="0.15">
      <c r="A64" s="3" t="s">
        <v>846</v>
      </c>
      <c r="B64" s="3" t="s">
        <v>848</v>
      </c>
      <c r="C64" s="3">
        <v>18.75</v>
      </c>
      <c r="D64" s="3" t="s">
        <v>847</v>
      </c>
    </row>
    <row r="65" spans="1:4" x14ac:dyDescent="0.15">
      <c r="A65" s="3" t="s">
        <v>846</v>
      </c>
      <c r="B65" s="3" t="s">
        <v>845</v>
      </c>
      <c r="C65" s="3">
        <v>24.015566490000001</v>
      </c>
      <c r="D65" s="3" t="s">
        <v>844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E9EB5-5036-8840-B399-387C2D3EC9C3}">
  <dimension ref="A1:J10"/>
  <sheetViews>
    <sheetView workbookViewId="0">
      <selection activeCell="B16" sqref="B16"/>
    </sheetView>
  </sheetViews>
  <sheetFormatPr baseColWidth="10" defaultColWidth="30.6640625" defaultRowHeight="13" x14ac:dyDescent="0.15"/>
  <cols>
    <col min="1" max="16384" width="30.6640625" style="3"/>
  </cols>
  <sheetData>
    <row r="1" spans="1:10" x14ac:dyDescent="0.15">
      <c r="A1" s="2"/>
      <c r="B1" s="7" t="s">
        <v>886</v>
      </c>
      <c r="C1" s="7"/>
      <c r="D1" s="7"/>
      <c r="E1" s="7" t="s">
        <v>885</v>
      </c>
      <c r="F1" s="7"/>
      <c r="G1" s="7"/>
      <c r="H1" s="7" t="s">
        <v>884</v>
      </c>
      <c r="I1" s="7"/>
      <c r="J1" s="7"/>
    </row>
    <row r="2" spans="1:10" x14ac:dyDescent="0.15">
      <c r="A2" s="2" t="s">
        <v>883</v>
      </c>
      <c r="B2" s="2">
        <v>5.6193388300000002</v>
      </c>
      <c r="C2" s="2">
        <v>14.2481752</v>
      </c>
      <c r="D2" s="2">
        <v>15.536330100000001</v>
      </c>
      <c r="E2" s="2">
        <v>70.300439400000002</v>
      </c>
      <c r="F2" s="2">
        <v>68.807229599999999</v>
      </c>
      <c r="G2" s="2">
        <v>64.897178400000001</v>
      </c>
      <c r="H2" s="2">
        <v>52.873930799999997</v>
      </c>
      <c r="I2" s="2">
        <v>56.129694600000001</v>
      </c>
      <c r="J2" s="2">
        <v>55.714398500000001</v>
      </c>
    </row>
    <row r="4" spans="1:10" x14ac:dyDescent="0.15">
      <c r="A4" s="2" t="s">
        <v>882</v>
      </c>
      <c r="B4" s="2"/>
    </row>
    <row r="5" spans="1:10" x14ac:dyDescent="0.15">
      <c r="A5" s="2" t="s">
        <v>881</v>
      </c>
      <c r="B5" s="2">
        <v>173.1</v>
      </c>
    </row>
    <row r="6" spans="1:10" x14ac:dyDescent="0.15">
      <c r="A6" s="2" t="s">
        <v>39</v>
      </c>
      <c r="B6" s="2" t="s">
        <v>0</v>
      </c>
    </row>
    <row r="8" spans="1:10" x14ac:dyDescent="0.15">
      <c r="A8" s="2" t="s">
        <v>880</v>
      </c>
      <c r="B8" s="2" t="s">
        <v>879</v>
      </c>
    </row>
    <row r="9" spans="1:10" x14ac:dyDescent="0.15">
      <c r="A9" s="2" t="s">
        <v>878</v>
      </c>
      <c r="B9" s="2" t="s">
        <v>0</v>
      </c>
    </row>
    <row r="10" spans="1:10" x14ac:dyDescent="0.15">
      <c r="A10" s="2" t="s">
        <v>877</v>
      </c>
      <c r="B10" s="2">
        <v>8.6999999999999994E-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 left side 2 plots</vt:lpstr>
      <vt:lpstr>a right side 2 plots</vt:lpstr>
      <vt:lpstr>b</vt:lpstr>
      <vt:lpstr>c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Arnoldus</dc:creator>
  <cp:lastModifiedBy>Tim Arnoldus</cp:lastModifiedBy>
  <dcterms:created xsi:type="dcterms:W3CDTF">2025-03-14T15:55:50Z</dcterms:created>
  <dcterms:modified xsi:type="dcterms:W3CDTF">2025-03-14T15:59:31Z</dcterms:modified>
</cp:coreProperties>
</file>